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2" firstSheet="0" activeTab="0"/>
  </bookViews>
  <sheets>
    <sheet name="2-DE and MS All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8" uniqueCount="473">
  <si>
    <t xml:space="preserve">Spot</t>
  </si>
  <si>
    <t xml:space="preserve">Thero. 
</t>
  </si>
  <si>
    <t xml:space="preserve">Exper. </t>
  </si>
  <si>
    <t xml:space="preserve">Mathed peptide</t>
  </si>
  <si>
    <t xml:space="preserve">Total peptide</t>
  </si>
  <si>
    <t xml:space="preserve">Sequence coverage %</t>
  </si>
  <si>
    <t xml:space="preserve">Mascot score</t>
  </si>
  <si>
    <t xml:space="preserve">Gene product and protein name</t>
  </si>
  <si>
    <t xml:space="preserve">Accession No.</t>
  </si>
  <si>
    <t xml:space="preserve">Plant </t>
  </si>
  <si>
    <t xml:space="preserve">LOC</t>
  </si>
  <si>
    <t xml:space="preserve">COG</t>
  </si>
  <si>
    <t xml:space="preserve">GO-B</t>
  </si>
  <si>
    <t xml:space="preserve">GO-C</t>
  </si>
  <si>
    <t xml:space="preserve">GO-M</t>
  </si>
  <si>
    <t xml:space="preserve">FOC1-2</t>
  </si>
  <si>
    <t xml:space="preserve">FOC1-4</t>
  </si>
  <si>
    <t xml:space="preserve">FOC1-6</t>
  </si>
  <si>
    <t xml:space="preserve">FOC4-2</t>
  </si>
  <si>
    <t xml:space="preserve">FOC4-4</t>
  </si>
  <si>
    <t xml:space="preserve">FOC4-6</t>
  </si>
  <si>
    <t xml:space="preserve">P-vaule</t>
  </si>
  <si>
    <t xml:space="preserve">No.</t>
  </si>
  <si>
    <t xml:space="preserve">pI/Mr</t>
  </si>
  <si>
    <t xml:space="preserve"> number</t>
  </si>
  <si>
    <t xml:space="preserve">(PFF)</t>
  </si>
  <si>
    <t xml:space="preserve">(TOF/TOF sequence)</t>
  </si>
  <si>
    <t xml:space="preserve">in NCBI</t>
  </si>
  <si>
    <t xml:space="preserve">species</t>
  </si>
  <si>
    <t xml:space="preserve">number</t>
  </si>
  <si>
    <t xml:space="preserve">function</t>
  </si>
  <si>
    <t xml:space="preserve">Biological process</t>
  </si>
  <si>
    <t xml:space="preserve">Cellular component</t>
  </si>
  <si>
    <t xml:space="preserve">Molecular function</t>
  </si>
  <si>
    <t xml:space="preserve">Average Vol%</t>
  </si>
  <si>
    <t xml:space="preserve">±SD</t>
  </si>
  <si>
    <t xml:space="preserve">for 2 days</t>
  </si>
  <si>
    <t xml:space="preserve">for 4 days</t>
  </si>
  <si>
    <t xml:space="preserve">for 6 days</t>
  </si>
  <si>
    <t xml:space="preserve">6.62/50.452</t>
  </si>
  <si>
    <t xml:space="preserve">6.24/51.32</t>
  </si>
  <si>
    <t xml:space="preserve">hypothetical protein FOC4_g10007540</t>
  </si>
  <si>
    <t xml:space="preserve">gi|475667056</t>
  </si>
  <si>
    <t xml:space="preserve">Fusarium oxysporum f. sp. cubense race 4</t>
  </si>
  <si>
    <t xml:space="preserve">SP secretory pathway</t>
  </si>
  <si>
    <t xml:space="preserve">NO related COG (NO)</t>
  </si>
  <si>
    <t xml:space="preserve">None.</t>
  </si>
  <si>
    <t xml:space="preserve">5.12/24.474</t>
  </si>
  <si>
    <t xml:space="preserve">5.35/25.32</t>
  </si>
  <si>
    <t xml:space="preserve">amidotransferase</t>
  </si>
  <si>
    <t xml:space="preserve">gi|342881721</t>
  </si>
  <si>
    <t xml:space="preserve">Fusarium oxysporum Fo5176</t>
  </si>
  <si>
    <t xml:space="preserve">* don't know location</t>
  </si>
  <si>
    <t xml:space="preserve">COG0693</t>
  </si>
  <si>
    <t xml:space="preserve">R General function prediction only </t>
  </si>
  <si>
    <t xml:space="preserve">5.34/38.134</t>
  </si>
  <si>
    <t xml:space="preserve">5.47/33.25</t>
  </si>
  <si>
    <t xml:space="preserve">Adenosine kinase</t>
  </si>
  <si>
    <t xml:space="preserve">gi|475667672</t>
  </si>
  <si>
    <t xml:space="preserve">_ any other location</t>
  </si>
  <si>
    <t xml:space="preserve">COG0524</t>
  </si>
  <si>
    <t xml:space="preserve">G Carbohydrate transport and metabolism (CTM)</t>
  </si>
  <si>
    <t xml:space="preserve">purine ribonucleoside salvage</t>
  </si>
  <si>
    <t xml:space="preserve">adenosine kinase activity; phosphotransferase activity, alcohol group as acceptor</t>
  </si>
  <si>
    <t xml:space="preserve">5.91/37.413</t>
  </si>
  <si>
    <t xml:space="preserve">6.25/37.54</t>
  </si>
  <si>
    <t xml:space="preserve">NADP-dependent glycerol dehydrogenase</t>
  </si>
  <si>
    <t xml:space="preserve">gi|342888721</t>
  </si>
  <si>
    <t xml:space="preserve">COG0656</t>
  </si>
  <si>
    <t xml:space="preserve">oxidoreductase activity</t>
  </si>
  <si>
    <t xml:space="preserve">6.57/85.233</t>
  </si>
  <si>
    <t xml:space="preserve">6.80/80.21</t>
  </si>
  <si>
    <t xml:space="preserve">Catalase-peroxidase 2</t>
  </si>
  <si>
    <t xml:space="preserve">gi|475672437</t>
  </si>
  <si>
    <t xml:space="preserve">COG0376</t>
  </si>
  <si>
    <t xml:space="preserve">P Inorganic ion transport and metabolism (ITM)</t>
  </si>
  <si>
    <t xml:space="preserve">response to oxidative stress</t>
  </si>
  <si>
    <t xml:space="preserve">catalase activity; heme binding</t>
  </si>
  <si>
    <t xml:space="preserve">7.07/21.308</t>
  </si>
  <si>
    <t xml:space="preserve">6.15/16.59</t>
  </si>
  <si>
    <t xml:space="preserve">Superoxide dismutase [Mn], mitochondrial</t>
  </si>
  <si>
    <t xml:space="preserve">gi|477512799</t>
  </si>
  <si>
    <t xml:space="preserve">Fusarium oxysporum f. sp. cubense race 1</t>
  </si>
  <si>
    <t xml:space="preserve">COG0605</t>
  </si>
  <si>
    <t xml:space="preserve">superoxide metabolic process</t>
  </si>
  <si>
    <t xml:space="preserve">metal ion binding; superoxide dismutase activity</t>
  </si>
  <si>
    <t xml:space="preserve">5.77/44.835</t>
  </si>
  <si>
    <t xml:space="preserve">5.8/48.32</t>
  </si>
  <si>
    <t xml:space="preserve">Phosphoglycerate kinase</t>
  </si>
  <si>
    <t xml:space="preserve">gi|475667960</t>
  </si>
  <si>
    <t xml:space="preserve">COG0126</t>
  </si>
  <si>
    <t xml:space="preserve">glycolysis</t>
  </si>
  <si>
    <t xml:space="preserve">phosphoglycerate kinase activity</t>
  </si>
  <si>
    <t xml:space="preserve">5.77/44.513</t>
  </si>
  <si>
    <t xml:space="preserve">5.92/45.62</t>
  </si>
  <si>
    <t xml:space="preserve">S-adenosylmethionine synthase</t>
  </si>
  <si>
    <t xml:space="preserve">gi|475664008</t>
  </si>
  <si>
    <t xml:space="preserve">COG0499</t>
  </si>
  <si>
    <t xml:space="preserve">H Coenzyme metabolism (COM)</t>
  </si>
  <si>
    <t xml:space="preserve">one-carbon metabolic process (OCMP)</t>
  </si>
  <si>
    <t xml:space="preserve">adenosylhomocysteinase activity</t>
  </si>
  <si>
    <t xml:space="preserve">5.44/39747</t>
  </si>
  <si>
    <t xml:space="preserve">5.74/36.24</t>
  </si>
  <si>
    <t xml:space="preserve">Fructose-bisphosphate aldolase</t>
  </si>
  <si>
    <t xml:space="preserve">gi|475673861</t>
  </si>
  <si>
    <t xml:space="preserve">COG0191</t>
  </si>
  <si>
    <t xml:space="preserve">carbohydrate metabolic process</t>
  </si>
  <si>
    <t xml:space="preserve">aldehyde-lyase activity; zinc ion binding</t>
  </si>
  <si>
    <t xml:space="preserve">5.86/25.414</t>
  </si>
  <si>
    <t xml:space="preserve">6.17/20.32</t>
  </si>
  <si>
    <t xml:space="preserve">mitochondrial peroxiredoxin PRX1</t>
  </si>
  <si>
    <t xml:space="preserve">gi|342888261</t>
  </si>
  <si>
    <t xml:space="preserve">COG0450</t>
  </si>
  <si>
    <t xml:space="preserve">O Posttranslational modification, protein turnover, chaperones (PTM)</t>
  </si>
  <si>
    <t xml:space="preserve">antioxidant activity; peroxiredoxin activity</t>
  </si>
  <si>
    <t xml:space="preserve">6.05/41.25</t>
  </si>
  <si>
    <t xml:space="preserve">S-adenosylmethionine synthetase</t>
  </si>
  <si>
    <t xml:space="preserve">COG0192</t>
  </si>
  <si>
    <t xml:space="preserve">S-adenosylmethionine biosynthetic process (MEBP); one-carbon metabolic process (OCMP)</t>
  </si>
  <si>
    <t xml:space="preserve">ATP binding; metal ion binding; methionine adenosyltransferase activity</t>
  </si>
  <si>
    <t xml:space="preserve">6.25/34.198</t>
  </si>
  <si>
    <t xml:space="preserve">6.73/35.32</t>
  </si>
  <si>
    <t xml:space="preserve">Beta-hexosaminidase subunit A1</t>
  </si>
  <si>
    <t xml:space="preserve">gi|477513214</t>
  </si>
  <si>
    <t xml:space="preserve">COG3525</t>
  </si>
  <si>
    <t xml:space="preserve">beta-N-acetylhexosaminidase activity; cation binding</t>
  </si>
  <si>
    <t xml:space="preserve">5.92/44.42</t>
  </si>
  <si>
    <t xml:space="preserve">phosphoglycerate kinase</t>
  </si>
  <si>
    <t xml:space="preserve">6.5/26.32</t>
  </si>
  <si>
    <t xml:space="preserve">beta-hexosaminidase</t>
  </si>
  <si>
    <t xml:space="preserve">COG0724</t>
  </si>
  <si>
    <t xml:space="preserve">K Transcription,translation, ribosomal structure and biogenesis (TRR)</t>
  </si>
  <si>
    <t xml:space="preserve">nucleic acid binding; nucleotide binding</t>
  </si>
  <si>
    <t xml:space="preserve">6.7/17.21</t>
  </si>
  <si>
    <t xml:space="preserve">5.10/43.237</t>
  </si>
  <si>
    <t xml:space="preserve">5.32/50.24</t>
  </si>
  <si>
    <t xml:space="preserve">lactonohydrolase </t>
  </si>
  <si>
    <t xml:space="preserve">gi|3810873</t>
  </si>
  <si>
    <t xml:space="preserve">COG3386</t>
  </si>
  <si>
    <t xml:space="preserve">hydrolase activity</t>
  </si>
  <si>
    <t xml:space="preserve">6.04/59.955</t>
  </si>
  <si>
    <t xml:space="preserve">6.20/62.34</t>
  </si>
  <si>
    <t xml:space="preserve">serine carboxypeptidase S28</t>
  </si>
  <si>
    <t xml:space="preserve">gi|342878892</t>
  </si>
  <si>
    <t xml:space="preserve">proteolysis</t>
  </si>
  <si>
    <t xml:space="preserve">serine-type peptidase activity</t>
  </si>
  <si>
    <t xml:space="preserve">5.89/47.110</t>
  </si>
  <si>
    <t xml:space="preserve">6.50/44.35</t>
  </si>
  <si>
    <t xml:space="preserve">O-acetylhomoserine (thiol)-lyase-like protein</t>
  </si>
  <si>
    <t xml:space="preserve">gi|475675629</t>
  </si>
  <si>
    <t xml:space="preserve">COG2873</t>
  </si>
  <si>
    <t xml:space="preserve">E Amino acid transport and metabolism (ATM)</t>
  </si>
  <si>
    <t xml:space="preserve">cellular amino acid metabolic process (CAMP)</t>
  </si>
  <si>
    <t xml:space="preserve">pyridoxal phosphate binding; transferase activity, transferring alkyl or aryl (other than methyl) groups</t>
  </si>
  <si>
    <t xml:space="preserve">6.24/38.547</t>
  </si>
  <si>
    <t xml:space="preserve">6.14/38.14</t>
  </si>
  <si>
    <t xml:space="preserve">homoserine dehydrogenase</t>
  </si>
  <si>
    <t xml:space="preserve">gi|477517374</t>
  </si>
  <si>
    <t xml:space="preserve">COG0460</t>
  </si>
  <si>
    <t xml:space="preserve">isoleucine biosynthetic process; methionine biosynthetic process (MEBP); threonine biosynthetic process</t>
  </si>
  <si>
    <t xml:space="preserve">NADP binding; homoserine dehydrogenase activity</t>
  </si>
  <si>
    <t xml:space="preserve">6.06/51.031</t>
  </si>
  <si>
    <t xml:space="preserve">6.64/53.41</t>
  </si>
  <si>
    <t xml:space="preserve">glutathione reductase</t>
  </si>
  <si>
    <t xml:space="preserve">gi|475671099</t>
  </si>
  <si>
    <t xml:space="preserve">COG1249</t>
  </si>
  <si>
    <t xml:space="preserve">C Energy production and conversion (EPC)</t>
  </si>
  <si>
    <t xml:space="preserve">cell redox homeostasis; glutathione metabolic process</t>
  </si>
  <si>
    <t xml:space="preserve">cytoplasm</t>
  </si>
  <si>
    <t xml:space="preserve">NADP binding; flavin adenine dinucleotide binding; glutathione-disulfide reductase activity</t>
  </si>
  <si>
    <t xml:space="preserve">5.00/70.951</t>
  </si>
  <si>
    <t xml:space="preserve">5.04/73.21</t>
  </si>
  <si>
    <t xml:space="preserve">Hsp 70 kda</t>
  </si>
  <si>
    <t xml:space="preserve">gi|475663822</t>
  </si>
  <si>
    <t xml:space="preserve">COG0443</t>
  </si>
  <si>
    <t xml:space="preserve">ATP binding</t>
  </si>
  <si>
    <t xml:space="preserve">5.06/47.469</t>
  </si>
  <si>
    <t xml:space="preserve">5.20/48.35</t>
  </si>
  <si>
    <t xml:space="preserve">Enolase</t>
  </si>
  <si>
    <t xml:space="preserve">gi|475668982</t>
  </si>
  <si>
    <t xml:space="preserve">COG0148</t>
  </si>
  <si>
    <t xml:space="preserve">phosphopyruvate hydratase complex</t>
  </si>
  <si>
    <t xml:space="preserve">magnesium ion binding; phosphopyruvate hydratase activity</t>
  </si>
  <si>
    <t xml:space="preserve">4.66/42.978</t>
  </si>
  <si>
    <t xml:space="preserve">4.45/44.65</t>
  </si>
  <si>
    <t xml:space="preserve">(10)</t>
  </si>
  <si>
    <t xml:space="preserve">(218)</t>
  </si>
  <si>
    <t xml:space="preserve">vacuolar protease A</t>
  </si>
  <si>
    <t xml:space="preserve">gi|342882947</t>
  </si>
  <si>
    <t xml:space="preserve">aspartic-type endopeptidase activity</t>
  </si>
  <si>
    <t xml:space="preserve">4.38/44.65</t>
  </si>
  <si>
    <t xml:space="preserve">6.1/36.45</t>
  </si>
  <si>
    <t xml:space="preserve">5.53/55.346</t>
  </si>
  <si>
    <t xml:space="preserve">5.15/22.32</t>
  </si>
  <si>
    <t xml:space="preserve">(2)</t>
  </si>
  <si>
    <t xml:space="preserve">(92)</t>
  </si>
  <si>
    <t xml:space="preserve">peptidase C1-like family protein</t>
  </si>
  <si>
    <t xml:space="preserve">gi|46128717</t>
  </si>
  <si>
    <t xml:space="preserve">Fusarium graminearum PH-1</t>
  </si>
  <si>
    <t xml:space="preserve">COG3579</t>
  </si>
  <si>
    <t xml:space="preserve">6.21/36.45</t>
  </si>
  <si>
    <t xml:space="preserve">6.41/22.34</t>
  </si>
  <si>
    <t xml:space="preserve">4.28/44.65</t>
  </si>
  <si>
    <t xml:space="preserve">6.08/45.188</t>
  </si>
  <si>
    <t xml:space="preserve">5.45/44.32</t>
  </si>
  <si>
    <t xml:space="preserve">Actin</t>
  </si>
  <si>
    <t xml:space="preserve">gi|475667318</t>
  </si>
  <si>
    <t xml:space="preserve">5.80/46.32</t>
  </si>
  <si>
    <t xml:space="preserve">G Carbohydrate transport and metabolism</t>
  </si>
  <si>
    <t xml:space="preserve">5.64/46.170</t>
  </si>
  <si>
    <t xml:space="preserve">5.90/48.54</t>
  </si>
  <si>
    <t xml:space="preserve">elongation factor 1-gamma</t>
  </si>
  <si>
    <t xml:space="preserve">gi|475667235</t>
  </si>
  <si>
    <t xml:space="preserve">COG0625</t>
  </si>
  <si>
    <t xml:space="preserve">eukaryotic translation elongation factor 1 complex</t>
  </si>
  <si>
    <t xml:space="preserve">translation elongation factor activity</t>
  </si>
  <si>
    <t xml:space="preserve">4.83/59.159</t>
  </si>
  <si>
    <t xml:space="preserve">4.72/62.54</t>
  </si>
  <si>
    <t xml:space="preserve">1,3-beta-glucanosyltransferase </t>
  </si>
  <si>
    <t xml:space="preserve">gi|475668458</t>
  </si>
  <si>
    <t xml:space="preserve">COG3250</t>
  </si>
  <si>
    <t xml:space="preserve">catalytic activity; cation binding</t>
  </si>
  <si>
    <t xml:space="preserve">4.87/59.071</t>
  </si>
  <si>
    <t xml:space="preserve">4.80/60.34</t>
  </si>
  <si>
    <t xml:space="preserve">6.8/37.65</t>
  </si>
  <si>
    <t xml:space="preserve">(4)</t>
  </si>
  <si>
    <t xml:space="preserve">(93)</t>
  </si>
  <si>
    <t xml:space="preserve">5.92/47.35</t>
  </si>
  <si>
    <t xml:space="preserve">5.57/49.506</t>
  </si>
  <si>
    <t xml:space="preserve">5.74/46.24</t>
  </si>
  <si>
    <t xml:space="preserve">adenosylhomocysteinase</t>
  </si>
  <si>
    <t xml:space="preserve">gi|342873590</t>
  </si>
  <si>
    <t xml:space="preserve">5.27/55.197</t>
  </si>
  <si>
    <t xml:space="preserve">6.7/20.31</t>
  </si>
  <si>
    <t xml:space="preserve">ATP synthase subunit beta, mitochondrial</t>
  </si>
  <si>
    <t xml:space="preserve">gi|475664589</t>
  </si>
  <si>
    <t xml:space="preserve">MD mitochondria</t>
  </si>
  <si>
    <t xml:space="preserve">COG0055</t>
  </si>
  <si>
    <t xml:space="preserve">ATP hydrolysis coupled proton transport; ATP synthesis coupled proton transport</t>
  </si>
  <si>
    <t xml:space="preserve">proton-transporting ATP synthase complex, catalytic core F(1)</t>
  </si>
  <si>
    <t xml:space="preserve">ATP binding; hydrogen ion transporting ATP synthase activity, rotational mechanism; hydrogen-exporting ATPase activity, phosphorylative mechanism; proton-transporting ATPase activity, rotational mechanism</t>
  </si>
  <si>
    <t xml:space="preserve">5.69/67.814</t>
  </si>
  <si>
    <t xml:space="preserve">6.2/73.52</t>
  </si>
  <si>
    <t xml:space="preserve">l-amino acid oxidase</t>
  </si>
  <si>
    <t xml:space="preserve">gi|477517233</t>
  </si>
  <si>
    <t xml:space="preserve">COG1231</t>
  </si>
  <si>
    <t xml:space="preserve">4.76/54.31</t>
  </si>
  <si>
    <t xml:space="preserve">6.67/42.354</t>
  </si>
  <si>
    <t xml:space="preserve">6.7/46.32</t>
  </si>
  <si>
    <t xml:space="preserve">carboxy-cis,cis-muconate cyclase</t>
  </si>
  <si>
    <t xml:space="preserve">gi|342888171</t>
  </si>
  <si>
    <t xml:space="preserve">COG2706</t>
  </si>
  <si>
    <t xml:space="preserve">5.01/83.037</t>
  </si>
  <si>
    <t xml:space="preserve">4.6/84.32</t>
  </si>
  <si>
    <t xml:space="preserve">Alpha-galactosidase 2</t>
  </si>
  <si>
    <t xml:space="preserve">gi|475672613</t>
  </si>
  <si>
    <t xml:space="preserve">COG3345</t>
  </si>
  <si>
    <t xml:space="preserve">alpha-galactosidase activity</t>
  </si>
  <si>
    <t xml:space="preserve">4.80/84.32</t>
  </si>
  <si>
    <t xml:space="preserve">5.54/21.740</t>
  </si>
  <si>
    <t xml:space="preserve">5.60/18.65</t>
  </si>
  <si>
    <t xml:space="preserve">(18)</t>
  </si>
  <si>
    <t xml:space="preserve">(163)</t>
  </si>
  <si>
    <t xml:space="preserve">quinone oxidoreductase</t>
  </si>
  <si>
    <t xml:space="preserve">gi|342878413</t>
  </si>
  <si>
    <t xml:space="preserve">COG0655</t>
  </si>
  <si>
    <t xml:space="preserve">negative regulation of transcription, DNA-dependent</t>
  </si>
  <si>
    <t xml:space="preserve">FMN binding; oxidoreductase activity</t>
  </si>
  <si>
    <t xml:space="preserve">6.29/42.009</t>
  </si>
  <si>
    <t xml:space="preserve">6.8/39.35</t>
  </si>
  <si>
    <t xml:space="preserve">protein disulfide-isomerase tigA precursor</t>
  </si>
  <si>
    <t xml:space="preserve">gi|342876003</t>
  </si>
  <si>
    <t xml:space="preserve">COG0526</t>
  </si>
  <si>
    <t xml:space="preserve">cell redox homeostasis; glycerol ether metabolic process</t>
  </si>
  <si>
    <t xml:space="preserve">endoplasmic reticulum</t>
  </si>
  <si>
    <t xml:space="preserve">electron carrier activity; isomerase activity; protein disulfide oxidoreductase activity</t>
  </si>
  <si>
    <t xml:space="preserve">4.95/54.31</t>
  </si>
  <si>
    <t xml:space="preserve">5.71/8.152</t>
  </si>
  <si>
    <t xml:space="preserve">6.3/9.65</t>
  </si>
  <si>
    <t xml:space="preserve">ubiquitin</t>
  </si>
  <si>
    <t xml:space="preserve">gi|170098594</t>
  </si>
  <si>
    <t xml:space="preserve">Laccaria bicolor S238N-H82</t>
  </si>
  <si>
    <t xml:space="preserve">O Posttranslational modification, protein turnover, chaperones
</t>
  </si>
  <si>
    <t xml:space="preserve">4.61/13.980</t>
  </si>
  <si>
    <t xml:space="preserve">4.50/14.4</t>
  </si>
  <si>
    <t xml:space="preserve">(12)</t>
  </si>
  <si>
    <t xml:space="preserve">(166)</t>
  </si>
  <si>
    <t xml:space="preserve">nuclear transport factor 2</t>
  </si>
  <si>
    <t xml:space="preserve">gi|342873137</t>
  </si>
  <si>
    <t xml:space="preserve">Verticillium dahliae VdLs.17</t>
  </si>
  <si>
    <t xml:space="preserve">transport</t>
  </si>
  <si>
    <t xml:space="preserve">intracellular</t>
  </si>
  <si>
    <t xml:space="preserve">4.75/26.54</t>
  </si>
  <si>
    <t xml:space="preserve">(5)</t>
  </si>
  <si>
    <t xml:space="preserve">(117)</t>
  </si>
  <si>
    <t xml:space="preserve">C Energy production and conversion
</t>
  </si>
  <si>
    <t xml:space="preserve">4.80/47.65</t>
  </si>
  <si>
    <t xml:space="preserve">5.22/66.059</t>
  </si>
  <si>
    <t xml:space="preserve">5.5/77.32</t>
  </si>
  <si>
    <t xml:space="preserve">Chitooligosaccharidolytic beta-N-acetylglucosaminidase</t>
  </si>
  <si>
    <t xml:space="preserve">gi|477507289</t>
  </si>
  <si>
    <t xml:space="preserve">5.78/36.989</t>
  </si>
  <si>
    <t xml:space="preserve">6.6/50.32</t>
  </si>
  <si>
    <t xml:space="preserve">2-nitropropane dioxygenase</t>
  </si>
  <si>
    <t xml:space="preserve">gi|342879444</t>
  </si>
  <si>
    <t xml:space="preserve">COG2070</t>
  </si>
  <si>
    <t xml:space="preserve">nitronate monooxygenase activity</t>
  </si>
  <si>
    <t xml:space="preserve">5.12/70.21</t>
  </si>
  <si>
    <t xml:space="preserve">5.03/70.786</t>
  </si>
  <si>
    <t xml:space="preserve">4.90/48.65</t>
  </si>
  <si>
    <t xml:space="preserve">(83)</t>
  </si>
  <si>
    <t xml:space="preserve">70 kDa heat shock protein</t>
  </si>
  <si>
    <t xml:space="preserve">gi|607818</t>
  </si>
  <si>
    <t xml:space="preserve">Neurospora crassa</t>
  </si>
  <si>
    <t xml:space="preserve">4.84/18.809</t>
  </si>
  <si>
    <t xml:space="preserve">4.9/22.65</t>
  </si>
  <si>
    <t xml:space="preserve">actin lateral binding protein(Tropomyosin)</t>
  </si>
  <si>
    <t xml:space="preserve">gi|342881318</t>
  </si>
  <si>
    <t xml:space="preserve">COG0419</t>
  </si>
  <si>
    <t xml:space="preserve">L DNA replication, recombination and repair
</t>
  </si>
  <si>
    <t xml:space="preserve">5.14/23.268</t>
  </si>
  <si>
    <t xml:space="preserve">4.96/23.45</t>
  </si>
  <si>
    <t xml:space="preserve">(14)</t>
  </si>
  <si>
    <t xml:space="preserve">(127)</t>
  </si>
  <si>
    <t xml:space="preserve">Peroxiredoxin-1</t>
  </si>
  <si>
    <t xml:space="preserve">gi|475674506</t>
  </si>
  <si>
    <t xml:space="preserve">10.69/17.921</t>
  </si>
  <si>
    <t xml:space="preserve">5.10/54.35</t>
  </si>
  <si>
    <t xml:space="preserve">hypothetical protein CTHT_0057040</t>
  </si>
  <si>
    <t xml:space="preserve">gi|340924179</t>
  </si>
  <si>
    <t xml:space="preserve">Chaetomium thermophilum var. </t>
  </si>
  <si>
    <t xml:space="preserve">5.13/82.979</t>
  </si>
  <si>
    <t xml:space="preserve">4.7/84.32</t>
  </si>
  <si>
    <t xml:space="preserve">gi|477514377</t>
  </si>
  <si>
    <t xml:space="preserve">6.71/57.462</t>
  </si>
  <si>
    <t xml:space="preserve">7.0/70.30</t>
  </si>
  <si>
    <t xml:space="preserve">(62)</t>
  </si>
  <si>
    <t xml:space="preserve">Carboxypeptidase cpdS</t>
  </si>
  <si>
    <t xml:space="preserve">gi|475664853</t>
  </si>
  <si>
    <t xml:space="preserve">6.31/47.886</t>
  </si>
  <si>
    <t xml:space="preserve">6.8/62.34</t>
  </si>
  <si>
    <t xml:space="preserve">Chitinase 1</t>
  </si>
  <si>
    <t xml:space="preserve">gi|475673339</t>
  </si>
  <si>
    <t xml:space="preserve">COG3325</t>
  </si>
  <si>
    <t xml:space="preserve">chitin catabolic process (CHIC)</t>
  </si>
  <si>
    <t xml:space="preserve">cation binding; chitin binding; chitinase activity</t>
  </si>
  <si>
    <t xml:space="preserve">5.61/41.333</t>
  </si>
  <si>
    <t xml:space="preserve">4.8/77.35</t>
  </si>
  <si>
    <t xml:space="preserve">hypothetical protein</t>
  </si>
  <si>
    <t xml:space="preserve">gi|171680085</t>
  </si>
  <si>
    <t xml:space="preserve">Podospora anserina S mat+</t>
  </si>
  <si>
    <t xml:space="preserve">5.20/71.355</t>
  </si>
  <si>
    <t xml:space="preserve">5.5/73.21</t>
  </si>
  <si>
    <t xml:space="preserve">GMC oxidoreductase, predicted </t>
  </si>
  <si>
    <t xml:space="preserve">gi|283806340</t>
  </si>
  <si>
    <t xml:space="preserve">Fusarium oxysporum</t>
  </si>
  <si>
    <t xml:space="preserve">COG2303</t>
  </si>
  <si>
    <t xml:space="preserve">N Cell motility and secretion</t>
  </si>
  <si>
    <t xml:space="preserve">alcohol metabolic process</t>
  </si>
  <si>
    <t xml:space="preserve">choline dehydrogenase activity; flavin adenine dinucleotide binding</t>
  </si>
  <si>
    <t xml:space="preserve">6.54/58.65</t>
  </si>
  <si>
    <t xml:space="preserve">O-acetylhomoserine (thiol)-lyase</t>
  </si>
  <si>
    <t xml:space="preserve">5.3/65.65</t>
  </si>
  <si>
    <t xml:space="preserve">lactonohydrolase</t>
  </si>
  <si>
    <t xml:space="preserve">5.98/73.292</t>
  </si>
  <si>
    <t xml:space="preserve">6.5/85.32</t>
  </si>
  <si>
    <t xml:space="preserve">Catalase-peroxidase</t>
  </si>
  <si>
    <t xml:space="preserve">gi|475671755</t>
  </si>
  <si>
    <t xml:space="preserve">P Inorganic ion transport and metabolism</t>
  </si>
  <si>
    <t xml:space="preserve">4.98/44.984</t>
  </si>
  <si>
    <t xml:space="preserve">5.2/57.53</t>
  </si>
  <si>
    <t xml:space="preserve">DEAD/DEAH box helicase</t>
  </si>
  <si>
    <t xml:space="preserve">gi|342890194</t>
  </si>
  <si>
    <t xml:space="preserve">COG0513</t>
  </si>
  <si>
    <t xml:space="preserve">ATP binding; ATP-dependent helicase activity; nucleic acid binding</t>
  </si>
  <si>
    <t xml:space="preserve">10.12/23.02</t>
  </si>
  <si>
    <t xml:space="preserve">4.7/18.32</t>
  </si>
  <si>
    <t xml:space="preserve">hypothetical protein CPAR2_601850</t>
  </si>
  <si>
    <t xml:space="preserve">gi|354543047</t>
  </si>
  <si>
    <t xml:space="preserve">Candida parapsilosis</t>
  </si>
  <si>
    <t xml:space="preserve">COG1804</t>
  </si>
  <si>
    <t xml:space="preserve">transferase activity</t>
  </si>
  <si>
    <t xml:space="preserve">4.9/67.21</t>
  </si>
  <si>
    <t xml:space="preserve">5.21/12.426</t>
  </si>
  <si>
    <t xml:space="preserve">5.3/14.3</t>
  </si>
  <si>
    <t xml:space="preserve">phosphoglycerate mutase family protein, putative</t>
  </si>
  <si>
    <t xml:space="preserve">gi|342872822</t>
  </si>
  <si>
    <t xml:space="preserve">NO related COG</t>
  </si>
  <si>
    <t xml:space="preserve">5.00/71.132</t>
  </si>
  <si>
    <t xml:space="preserve">6.1/83.21</t>
  </si>
  <si>
    <t xml:space="preserve">gi|477507989</t>
  </si>
  <si>
    <t xml:space="preserve">4.85/79.285
</t>
  </si>
  <si>
    <t xml:space="preserve">5.0/70.32</t>
  </si>
  <si>
    <t xml:space="preserve">hsp 90</t>
  </si>
  <si>
    <t xml:space="preserve">gi|342889878</t>
  </si>
  <si>
    <t xml:space="preserve">COG0326</t>
  </si>
  <si>
    <t xml:space="preserve">protein folding; response to stress</t>
  </si>
  <si>
    <t xml:space="preserve">ATP binding; unfolded protein binding</t>
  </si>
  <si>
    <t xml:space="preserve">6.15/91.386</t>
  </si>
  <si>
    <t xml:space="preserve">4.8/84.32</t>
  </si>
  <si>
    <t xml:space="preserve">tRNA ligase</t>
  </si>
  <si>
    <t xml:space="preserve">gi|320580493</t>
  </si>
  <si>
    <t xml:space="preserve">Ogataea parapolymorpha DL-1</t>
  </si>
  <si>
    <t xml:space="preserve">5.0/78.65</t>
  </si>
  <si>
    <t xml:space="preserve">6.43/19.411</t>
  </si>
  <si>
    <t xml:space="preserve">4.55/84.32</t>
  </si>
  <si>
    <t xml:space="preserve">ATP synthase D chain, mitochondrial</t>
  </si>
  <si>
    <t xml:space="preserve">gi|342876053</t>
  </si>
  <si>
    <t xml:space="preserve">ATP synthesis coupled proton transport</t>
  </si>
  <si>
    <t xml:space="preserve">mitochondrial proton-transporting ATP synthase complex, coupling factor F(o)</t>
  </si>
  <si>
    <t xml:space="preserve">hydrogen ion transmembrane transporter activity</t>
  </si>
  <si>
    <t xml:space="preserve">4.67/70.452</t>
  </si>
  <si>
    <t xml:space="preserve">4.67/77.35</t>
  </si>
  <si>
    <t xml:space="preserve">Phospholipase B</t>
  </si>
  <si>
    <t xml:space="preserve">gi|342872804</t>
  </si>
  <si>
    <t xml:space="preserve">phospholipid catabolic process (PHOC)</t>
  </si>
  <si>
    <t xml:space="preserve">phospholipase activity</t>
  </si>
  <si>
    <t xml:space="preserve">4.75/77.35</t>
  </si>
  <si>
    <t xml:space="preserve">(8)</t>
  </si>
  <si>
    <t xml:space="preserve">(253)</t>
  </si>
  <si>
    <t xml:space="preserve">4.50/77.35</t>
  </si>
  <si>
    <t xml:space="preserve">(80)</t>
  </si>
  <si>
    <t xml:space="preserve">6.31/47886</t>
  </si>
  <si>
    <t xml:space="preserve">6.9/55.32</t>
  </si>
  <si>
    <t xml:space="preserve">5.1/84.32</t>
  </si>
  <si>
    <t xml:space="preserve">6.86/63.645</t>
  </si>
  <si>
    <t xml:space="preserve">6.5/64.32</t>
  </si>
  <si>
    <t xml:space="preserve">Amidase  Family Protein</t>
  </si>
  <si>
    <t xml:space="preserve">gi|475668007</t>
  </si>
  <si>
    <t xml:space="preserve">COG0154</t>
  </si>
  <si>
    <t xml:space="preserve">carbon-nitrogen ligase activity, with glutamine as amido-N-donor</t>
  </si>
  <si>
    <t xml:space="preserve">6.5/80.65</t>
  </si>
  <si>
    <t xml:space="preserve">6.20/80.65</t>
  </si>
  <si>
    <t xml:space="preserve">5.94/64.882</t>
  </si>
  <si>
    <t xml:space="preserve">5.45/68.32</t>
  </si>
  <si>
    <t xml:space="preserve">gi|475670597</t>
  </si>
  <si>
    <t xml:space="preserve">serine-type carboxypeptidase activity</t>
  </si>
  <si>
    <t xml:space="preserve">6.8/78.32</t>
  </si>
  <si>
    <t xml:space="preserve">6.7/78.32</t>
  </si>
  <si>
    <t xml:space="preserve">6.9/78.32</t>
  </si>
  <si>
    <t xml:space="preserve">6.79/78.32</t>
  </si>
  <si>
    <t xml:space="preserve">6.71/78.32</t>
  </si>
  <si>
    <t xml:space="preserve">6.14/80.65</t>
  </si>
  <si>
    <t xml:space="preserve">6.69/78.32</t>
  </si>
  <si>
    <t xml:space="preserve">5.58/66.173</t>
  </si>
  <si>
    <t xml:space="preserve">6.3/80.65</t>
  </si>
  <si>
    <t xml:space="preserve">gi|342871725</t>
  </si>
  <si>
    <t xml:space="preserve">4.93/80.088</t>
  </si>
  <si>
    <t xml:space="preserve">4.74/24.23</t>
  </si>
  <si>
    <t xml:space="preserve">heat shock protein 90</t>
  </si>
  <si>
    <t xml:space="preserve">gi|322700250</t>
  </si>
  <si>
    <t xml:space="preserve">Metarhizium acridum CQMa 102</t>
  </si>
  <si>
    <t xml:space="preserve">6.06/50.54</t>
  </si>
  <si>
    <t xml:space="preserve">5.61/29.673</t>
  </si>
  <si>
    <t xml:space="preserve">5.95/31.32</t>
  </si>
  <si>
    <t xml:space="preserve">(13)</t>
  </si>
  <si>
    <t xml:space="preserve">(185)</t>
  </si>
  <si>
    <t xml:space="preserve">Ribonuclease Trv</t>
  </si>
  <si>
    <t xml:space="preserve">gi|475671883</t>
  </si>
  <si>
    <t xml:space="preserve">4.87/30.058</t>
  </si>
  <si>
    <t xml:space="preserve">4.85/34.14</t>
  </si>
  <si>
    <t xml:space="preserve">14-3-3 protein like protein</t>
  </si>
  <si>
    <t xml:space="preserve">gi|477507337</t>
  </si>
  <si>
    <t xml:space="preserve">6.7/37.65</t>
  </si>
  <si>
    <t xml:space="preserve">4.95/33.685</t>
  </si>
  <si>
    <t xml:space="preserve">4.62/35.43</t>
  </si>
  <si>
    <t xml:space="preserve">Glucose-6-phosphate 1-epimerase</t>
  </si>
  <si>
    <t xml:space="preserve">gi|475666766</t>
  </si>
  <si>
    <t xml:space="preserve">Abbreviations</t>
  </si>
  <si>
    <t xml:space="preserve">The abbreviations for COG were: Energy production and conversion (EPC); Amino acid transport and metabolism (ATM); Carbohydrate transport and metabolism (CTM); Coenzyme metabolism (COM); Transcription,translation, ribosomal structure and biogenesis (TRR); DNA replication, recombination and repair (DRR); Cell motility and secretion (CMS); Posttranslational modification, protein turnover, chaperones (PTM);Inorganic ion transport and metabolism (ITM); General function prediction only (Predicted); NO related COG (NO).</t>
  </si>
  <si>
    <t xml:space="preserve">The abbreviations for GO-Biological process were:  amino acid metabolic process (AAMP); carbohydrate metabolic process (CAMP); chitin catabolic process (CHIC); glutathione metabolic process (GTMP); one-carbon metabolic process (OCMP); phospholipid catabolic process (PHOC); protein folding and response to stress (PFRS); response to oxidative stress (RODS); threonine biosynthetic process (TNBP).</t>
  </si>
  <si>
    <r>
      <rPr>
        <sz val="12"/>
        <rFont val="宋体"/>
        <family val="0"/>
        <charset val="134"/>
      </rPr>
      <t xml:space="preserve">The abbreviations for GO-M were: endopeptidase activity (EDPA);galactosidase activity (GATA);metal ion binding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TIB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;nucleotide binding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NUBD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;oxidoreductase activity (OXDA);transferase activity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RFA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;unfolded protein binding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FPB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.</t>
    </r>
  </si>
  <si>
    <t xml:space="preserve">The abbreviations for TargetP sysytem were: MD mitochondria; SP secretory pathway; * don't know location, _ any other location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General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name val="Arial"/>
      <family val="2"/>
    </font>
    <font>
      <sz val="12"/>
      <name val="宋体"/>
      <family val="0"/>
      <charset val="134"/>
    </font>
    <font>
      <b val="true"/>
      <sz val="12"/>
      <name val="Times New Roman"/>
      <family val="1"/>
    </font>
    <font>
      <sz val="12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4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4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4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Sheet1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63" activePane="bottomRight" state="frozen"/>
      <selection pane="topLeft" activeCell="A1" activeCellId="0" sqref="A1"/>
      <selection pane="topRight" activeCell="B1" activeCellId="0" sqref="B1"/>
      <selection pane="bottomLeft" activeCell="A63" activeCellId="0" sqref="A63"/>
      <selection pane="bottomRight" activeCell="H66" activeCellId="0" sqref="H66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12"/>
    <col collapsed="false" customWidth="true" hidden="false" outlineLevel="0" max="3" min="3" style="1" width="11.49"/>
    <col collapsed="false" customWidth="false" hidden="false" outlineLevel="0" max="7" min="4" style="1" width="8.99"/>
    <col collapsed="false" customWidth="true" hidden="false" outlineLevel="0" max="8" min="8" style="1" width="17.25"/>
    <col collapsed="false" customWidth="true" hidden="false" outlineLevel="0" max="9" min="9" style="1" width="12.86"/>
    <col collapsed="false" customWidth="true" hidden="false" outlineLevel="0" max="10" min="10" style="1" width="36.36"/>
    <col collapsed="false" customWidth="true" hidden="false" outlineLevel="0" max="11" min="11" style="1" width="14.25"/>
    <col collapsed="false" customWidth="false" hidden="false" outlineLevel="0" max="13" min="12" style="1" width="8.99"/>
    <col collapsed="false" customWidth="true" hidden="false" outlineLevel="0" max="14" min="14" style="1" width="36.75"/>
    <col collapsed="false" customWidth="true" hidden="false" outlineLevel="0" max="15" min="15" style="1" width="9.49"/>
    <col collapsed="false" customWidth="false" hidden="false" outlineLevel="0" max="16" min="16" style="1" width="8.99"/>
    <col collapsed="false" customWidth="true" hidden="false" outlineLevel="0" max="17" min="17" style="1" width="46.25"/>
    <col collapsed="false" customWidth="true" hidden="false" outlineLevel="0" max="18" min="18" style="1" width="17.36"/>
    <col collapsed="false" customWidth="true" hidden="false" outlineLevel="0" max="19" min="19" style="1" width="9.75"/>
    <col collapsed="false" customWidth="true" hidden="false" outlineLevel="0" max="20" min="20" style="1" width="8.86"/>
    <col collapsed="false" customWidth="true" hidden="false" outlineLevel="0" max="21" min="21" style="1" width="6.74"/>
    <col collapsed="false" customWidth="true" hidden="false" outlineLevel="0" max="22" min="22" style="1" width="9.75"/>
    <col collapsed="false" customWidth="true" hidden="false" outlineLevel="0" max="23" min="23" style="1" width="12.25"/>
    <col collapsed="false" customWidth="true" hidden="false" outlineLevel="0" max="24" min="24" style="1" width="5.62"/>
    <col collapsed="false" customWidth="true" hidden="false" outlineLevel="0" max="25" min="25" style="1" width="8.75"/>
    <col collapsed="false" customWidth="true" hidden="false" outlineLevel="0" max="26" min="26" style="1" width="7.99"/>
    <col collapsed="false" customWidth="true" hidden="false" outlineLevel="0" max="27" min="27" style="1" width="9.25"/>
    <col collapsed="false" customWidth="true" hidden="false" outlineLevel="0" max="28" min="28" style="1" width="6.25"/>
    <col collapsed="false" customWidth="true" hidden="false" outlineLevel="0" max="29" min="29" style="1" width="8.62"/>
    <col collapsed="false" customWidth="true" hidden="false" outlineLevel="0" max="30" min="30" style="1" width="5.25"/>
    <col collapsed="false" customWidth="true" hidden="false" outlineLevel="0" max="31" min="31" style="1" width="12.36"/>
    <col collapsed="false" customWidth="true" hidden="false" outlineLevel="0" max="33" min="32" style="1" width="9.75"/>
    <col collapsed="false" customWidth="false" hidden="false" outlineLevel="0" max="257" min="34" style="1" width="8.99"/>
  </cols>
  <sheetData>
    <row r="1" customFormat="false" ht="31.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4"/>
      <c r="N1" s="5" t="s">
        <v>12</v>
      </c>
      <c r="O1" s="5" t="s">
        <v>13</v>
      </c>
      <c r="P1" s="5" t="s">
        <v>14</v>
      </c>
      <c r="R1" s="6" t="s">
        <v>15</v>
      </c>
      <c r="S1" s="6"/>
      <c r="T1" s="6" t="s">
        <v>16</v>
      </c>
      <c r="U1" s="6"/>
      <c r="V1" s="6"/>
      <c r="W1" s="6" t="s">
        <v>17</v>
      </c>
      <c r="X1" s="6"/>
      <c r="Y1" s="6" t="s">
        <v>18</v>
      </c>
      <c r="Z1" s="6"/>
      <c r="AA1" s="6" t="s">
        <v>19</v>
      </c>
      <c r="AB1" s="6"/>
      <c r="AC1" s="6" t="s">
        <v>20</v>
      </c>
      <c r="AD1" s="6"/>
      <c r="AE1" s="1" t="s">
        <v>21</v>
      </c>
      <c r="AF1" s="1" t="s">
        <v>21</v>
      </c>
      <c r="AG1" s="1" t="s">
        <v>21</v>
      </c>
    </row>
    <row r="2" customFormat="false" ht="15.75" hidden="false" customHeight="false" outlineLevel="0" collapsed="false">
      <c r="A2" s="1" t="s">
        <v>22</v>
      </c>
      <c r="B2" s="2" t="s">
        <v>23</v>
      </c>
      <c r="C2" s="3" t="s">
        <v>23</v>
      </c>
      <c r="D2" s="3" t="s">
        <v>24</v>
      </c>
      <c r="E2" s="3" t="s">
        <v>24</v>
      </c>
      <c r="F2" s="3" t="s">
        <v>25</v>
      </c>
      <c r="G2" s="3" t="s">
        <v>25</v>
      </c>
      <c r="H2" s="3" t="s">
        <v>26</v>
      </c>
      <c r="I2" s="3" t="s">
        <v>27</v>
      </c>
      <c r="J2" s="7" t="s">
        <v>28</v>
      </c>
      <c r="K2" s="3"/>
      <c r="L2" s="4" t="s">
        <v>29</v>
      </c>
      <c r="M2" s="4" t="s">
        <v>30</v>
      </c>
      <c r="N2" s="8" t="s">
        <v>31</v>
      </c>
      <c r="O2" s="8" t="s">
        <v>32</v>
      </c>
      <c r="P2" s="8" t="s">
        <v>33</v>
      </c>
      <c r="R2" s="1" t="s">
        <v>34</v>
      </c>
      <c r="S2" s="1" t="s">
        <v>35</v>
      </c>
      <c r="T2" s="1" t="s">
        <v>34</v>
      </c>
      <c r="U2" s="1" t="s">
        <v>35</v>
      </c>
      <c r="V2" s="1" t="s">
        <v>21</v>
      </c>
      <c r="W2" s="1" t="s">
        <v>34</v>
      </c>
      <c r="X2" s="1" t="s">
        <v>35</v>
      </c>
      <c r="Y2" s="1" t="s">
        <v>34</v>
      </c>
      <c r="Z2" s="1" t="s">
        <v>35</v>
      </c>
      <c r="AA2" s="1" t="s">
        <v>34</v>
      </c>
      <c r="AB2" s="1" t="s">
        <v>35</v>
      </c>
      <c r="AC2" s="1" t="s">
        <v>34</v>
      </c>
      <c r="AD2" s="1" t="s">
        <v>35</v>
      </c>
      <c r="AE2" s="1" t="s">
        <v>36</v>
      </c>
      <c r="AF2" s="1" t="s">
        <v>37</v>
      </c>
      <c r="AG2" s="1" t="s">
        <v>38</v>
      </c>
    </row>
    <row r="3" customFormat="false" ht="15.75" hidden="false" customHeight="false" outlineLevel="0" collapsed="false">
      <c r="A3" s="1" t="n">
        <v>1</v>
      </c>
      <c r="B3" s="1" t="s">
        <v>39</v>
      </c>
      <c r="C3" s="1" t="s">
        <v>40</v>
      </c>
      <c r="D3" s="1" t="n">
        <v>16</v>
      </c>
      <c r="E3" s="1" t="n">
        <v>64</v>
      </c>
      <c r="F3" s="1" t="n">
        <v>37</v>
      </c>
      <c r="G3" s="1" t="n">
        <v>96</v>
      </c>
      <c r="H3" s="8" t="s">
        <v>41</v>
      </c>
      <c r="I3" s="1" t="s">
        <v>42</v>
      </c>
      <c r="J3" s="9" t="s">
        <v>43</v>
      </c>
      <c r="K3" s="3" t="s">
        <v>44</v>
      </c>
      <c r="L3" s="8" t="s">
        <v>45</v>
      </c>
      <c r="M3" s="8"/>
      <c r="N3" s="8" t="s">
        <v>46</v>
      </c>
      <c r="O3" s="8" t="s">
        <v>46</v>
      </c>
      <c r="P3" s="8" t="s">
        <v>46</v>
      </c>
      <c r="Q3" s="8"/>
      <c r="R3" s="6" t="n">
        <v>0.0862891466666666</v>
      </c>
      <c r="S3" s="6" t="n">
        <v>0.00991139033906606</v>
      </c>
      <c r="V3" s="6"/>
      <c r="W3" s="6"/>
      <c r="X3" s="6"/>
      <c r="Y3" s="6" t="n">
        <v>0.340304966666666</v>
      </c>
      <c r="Z3" s="6" t="n">
        <v>0.106432037819133</v>
      </c>
      <c r="AA3" s="6"/>
      <c r="AB3" s="6"/>
      <c r="AC3" s="6"/>
      <c r="AD3" s="6"/>
      <c r="AE3" s="6" t="n">
        <v>0.001</v>
      </c>
      <c r="AF3" s="6"/>
      <c r="AG3" s="6"/>
    </row>
    <row r="4" customFormat="false" ht="15.75" hidden="false" customHeight="false" outlineLevel="0" collapsed="false">
      <c r="A4" s="1" t="n">
        <v>2</v>
      </c>
      <c r="B4" s="1" t="s">
        <v>47</v>
      </c>
      <c r="C4" s="1" t="s">
        <v>48</v>
      </c>
      <c r="D4" s="1" t="n">
        <v>18</v>
      </c>
      <c r="E4" s="1" t="n">
        <v>35</v>
      </c>
      <c r="F4" s="1" t="n">
        <v>74</v>
      </c>
      <c r="G4" s="1" t="n">
        <v>165</v>
      </c>
      <c r="H4" s="10" t="s">
        <v>49</v>
      </c>
      <c r="I4" s="1" t="s">
        <v>50</v>
      </c>
      <c r="J4" s="9" t="s">
        <v>51</v>
      </c>
      <c r="K4" s="3" t="s">
        <v>52</v>
      </c>
      <c r="L4" s="8" t="s">
        <v>53</v>
      </c>
      <c r="M4" s="8" t="s">
        <v>54</v>
      </c>
      <c r="N4" s="8"/>
      <c r="O4" s="8" t="s">
        <v>46</v>
      </c>
      <c r="P4" s="8" t="s">
        <v>46</v>
      </c>
      <c r="Q4" s="8"/>
      <c r="R4" s="6" t="n">
        <v>0.383383333333333</v>
      </c>
      <c r="S4" s="6" t="n">
        <v>0.0360971279513114</v>
      </c>
      <c r="V4" s="6"/>
      <c r="W4" s="6"/>
      <c r="X4" s="6"/>
      <c r="Y4" s="6" t="n">
        <v>1.51076</v>
      </c>
      <c r="Z4" s="6" t="n">
        <v>0.0635155004703523</v>
      </c>
      <c r="AA4" s="6"/>
      <c r="AB4" s="6"/>
      <c r="AC4" s="6"/>
      <c r="AD4" s="6"/>
      <c r="AE4" s="6" t="n">
        <v>0.000224254867840631</v>
      </c>
      <c r="AF4" s="6"/>
      <c r="AG4" s="6"/>
    </row>
    <row r="5" customFormat="false" ht="15.75" hidden="false" customHeight="false" outlineLevel="0" collapsed="false">
      <c r="A5" s="1" t="n">
        <v>3</v>
      </c>
      <c r="B5" s="1" t="s">
        <v>55</v>
      </c>
      <c r="C5" s="1" t="s">
        <v>56</v>
      </c>
      <c r="D5" s="1" t="n">
        <v>15</v>
      </c>
      <c r="E5" s="1" t="n">
        <v>62</v>
      </c>
      <c r="F5" s="1" t="n">
        <v>59</v>
      </c>
      <c r="G5" s="1" t="n">
        <v>143</v>
      </c>
      <c r="H5" s="8" t="s">
        <v>57</v>
      </c>
      <c r="I5" s="1" t="s">
        <v>58</v>
      </c>
      <c r="J5" s="9" t="s">
        <v>43</v>
      </c>
      <c r="K5" s="3" t="s">
        <v>59</v>
      </c>
      <c r="L5" s="8" t="s">
        <v>60</v>
      </c>
      <c r="M5" s="8" t="s">
        <v>61</v>
      </c>
      <c r="N5" s="8" t="s">
        <v>62</v>
      </c>
      <c r="O5" s="8" t="s">
        <v>46</v>
      </c>
      <c r="P5" s="8" t="s">
        <v>63</v>
      </c>
      <c r="Q5" s="8"/>
      <c r="R5" s="6" t="n">
        <v>0.101653666666667</v>
      </c>
      <c r="S5" s="6" t="n">
        <v>0.00142621538812808</v>
      </c>
      <c r="V5" s="6"/>
      <c r="W5" s="6"/>
      <c r="X5" s="6"/>
      <c r="Y5" s="6" t="n">
        <v>0.351257</v>
      </c>
      <c r="Z5" s="6" t="n">
        <v>0.0536110252373519</v>
      </c>
      <c r="AA5" s="6"/>
      <c r="AB5" s="6"/>
      <c r="AC5" s="6"/>
      <c r="AD5" s="6"/>
      <c r="AE5" s="6" t="n">
        <v>0.0149551939528184</v>
      </c>
      <c r="AF5" s="6"/>
      <c r="AG5" s="6"/>
    </row>
    <row r="6" customFormat="false" ht="15.75" hidden="false" customHeight="false" outlineLevel="0" collapsed="false">
      <c r="A6" s="1" t="n">
        <v>4</v>
      </c>
      <c r="B6" s="1" t="s">
        <v>64</v>
      </c>
      <c r="C6" s="1" t="s">
        <v>65</v>
      </c>
      <c r="D6" s="1" t="n">
        <v>18</v>
      </c>
      <c r="E6" s="1" t="n">
        <v>43</v>
      </c>
      <c r="F6" s="1" t="n">
        <v>53</v>
      </c>
      <c r="G6" s="1" t="n">
        <v>157</v>
      </c>
      <c r="H6" s="8" t="s">
        <v>66</v>
      </c>
      <c r="I6" s="1" t="s">
        <v>67</v>
      </c>
      <c r="J6" s="9" t="s">
        <v>51</v>
      </c>
      <c r="K6" s="3" t="s">
        <v>52</v>
      </c>
      <c r="L6" s="8" t="s">
        <v>68</v>
      </c>
      <c r="M6" s="8" t="s">
        <v>54</v>
      </c>
      <c r="N6" s="8"/>
      <c r="O6" s="8" t="s">
        <v>46</v>
      </c>
      <c r="P6" s="8" t="s">
        <v>69</v>
      </c>
      <c r="Q6" s="8"/>
      <c r="R6" s="6" t="n">
        <v>1.17662666666667</v>
      </c>
      <c r="S6" s="6" t="n">
        <v>0.161569824327853</v>
      </c>
      <c r="V6" s="6"/>
      <c r="W6" s="6"/>
      <c r="X6" s="6"/>
      <c r="Y6" s="6" t="n">
        <v>2.97026333333333</v>
      </c>
      <c r="Z6" s="6" t="n">
        <v>0.136508344189425</v>
      </c>
      <c r="AA6" s="6"/>
      <c r="AB6" s="6"/>
      <c r="AC6" s="6"/>
      <c r="AD6" s="6"/>
      <c r="AE6" s="6" t="n">
        <v>0.00126111867413987</v>
      </c>
      <c r="AF6" s="6"/>
      <c r="AG6" s="6"/>
    </row>
    <row r="7" customFormat="false" ht="15.75" hidden="false" customHeight="false" outlineLevel="0" collapsed="false">
      <c r="A7" s="1" t="n">
        <v>5</v>
      </c>
      <c r="B7" s="1" t="s">
        <v>70</v>
      </c>
      <c r="C7" s="1" t="s">
        <v>71</v>
      </c>
      <c r="D7" s="1" t="n">
        <v>29</v>
      </c>
      <c r="E7" s="1" t="n">
        <v>71</v>
      </c>
      <c r="F7" s="1" t="n">
        <v>37</v>
      </c>
      <c r="G7" s="1" t="n">
        <v>147</v>
      </c>
      <c r="H7" s="8" t="s">
        <v>72</v>
      </c>
      <c r="I7" s="1" t="s">
        <v>73</v>
      </c>
      <c r="J7" s="9" t="s">
        <v>43</v>
      </c>
      <c r="K7" s="3" t="s">
        <v>44</v>
      </c>
      <c r="L7" s="8" t="s">
        <v>74</v>
      </c>
      <c r="M7" s="8" t="s">
        <v>75</v>
      </c>
      <c r="N7" s="8" t="s">
        <v>76</v>
      </c>
      <c r="O7" s="8" t="s">
        <v>46</v>
      </c>
      <c r="P7" s="8" t="s">
        <v>77</v>
      </c>
      <c r="Q7" s="8"/>
      <c r="R7" s="6" t="n">
        <v>0.1147721</v>
      </c>
      <c r="S7" s="6" t="n">
        <v>0.0192807085710043</v>
      </c>
      <c r="V7" s="6"/>
      <c r="W7" s="6"/>
      <c r="X7" s="6"/>
      <c r="Y7" s="6" t="n">
        <v>0.29269</v>
      </c>
      <c r="Z7" s="6" t="n">
        <v>0.0214187604683371</v>
      </c>
      <c r="AA7" s="6"/>
      <c r="AB7" s="6"/>
      <c r="AC7" s="6"/>
      <c r="AD7" s="6"/>
      <c r="AE7" s="6" t="n">
        <v>0.00232730108613206</v>
      </c>
      <c r="AF7" s="6"/>
      <c r="AG7" s="6"/>
    </row>
    <row r="8" customFormat="false" ht="15.75" hidden="false" customHeight="false" outlineLevel="0" collapsed="false">
      <c r="A8" s="1" t="n">
        <v>6</v>
      </c>
      <c r="B8" s="1" t="s">
        <v>78</v>
      </c>
      <c r="C8" s="1" t="s">
        <v>79</v>
      </c>
      <c r="D8" s="1" t="n">
        <v>11</v>
      </c>
      <c r="E8" s="1" t="n">
        <v>78</v>
      </c>
      <c r="F8" s="1" t="n">
        <v>67</v>
      </c>
      <c r="G8" s="1" t="n">
        <v>95</v>
      </c>
      <c r="H8" s="8" t="s">
        <v>80</v>
      </c>
      <c r="I8" s="1" t="s">
        <v>81</v>
      </c>
      <c r="J8" s="9" t="s">
        <v>82</v>
      </c>
      <c r="K8" s="3" t="s">
        <v>44</v>
      </c>
      <c r="L8" s="8" t="s">
        <v>83</v>
      </c>
      <c r="M8" s="8" t="s">
        <v>75</v>
      </c>
      <c r="N8" s="8" t="s">
        <v>84</v>
      </c>
      <c r="O8" s="8" t="s">
        <v>46</v>
      </c>
      <c r="P8" s="8" t="s">
        <v>85</v>
      </c>
      <c r="Q8" s="8"/>
      <c r="R8" s="6" t="n">
        <v>0.2349</v>
      </c>
      <c r="S8" s="6" t="n">
        <v>0.0194030925370158</v>
      </c>
      <c r="V8" s="6"/>
      <c r="W8" s="6"/>
      <c r="X8" s="6"/>
      <c r="Y8" s="6" t="n">
        <v>0.560717</v>
      </c>
      <c r="Z8" s="6" t="n">
        <v>0.080672286858624</v>
      </c>
      <c r="AA8" s="6"/>
      <c r="AB8" s="6"/>
      <c r="AC8" s="6"/>
      <c r="AD8" s="6"/>
      <c r="AE8" s="6" t="n">
        <v>0.0130752006374767</v>
      </c>
      <c r="AF8" s="6"/>
      <c r="AG8" s="6"/>
    </row>
    <row r="9" customFormat="false" ht="15.75" hidden="false" customHeight="false" outlineLevel="0" collapsed="false">
      <c r="A9" s="1" t="n">
        <v>7</v>
      </c>
      <c r="B9" s="1" t="s">
        <v>86</v>
      </c>
      <c r="C9" s="1" t="s">
        <v>87</v>
      </c>
      <c r="D9" s="1" t="n">
        <v>18</v>
      </c>
      <c r="E9" s="1" t="n">
        <v>72</v>
      </c>
      <c r="F9" s="1" t="n">
        <v>56</v>
      </c>
      <c r="G9" s="1" t="n">
        <v>90</v>
      </c>
      <c r="H9" s="8" t="s">
        <v>88</v>
      </c>
      <c r="I9" s="1" t="s">
        <v>89</v>
      </c>
      <c r="J9" s="9" t="s">
        <v>43</v>
      </c>
      <c r="K9" s="3" t="s">
        <v>59</v>
      </c>
      <c r="L9" s="8" t="s">
        <v>90</v>
      </c>
      <c r="M9" s="8" t="s">
        <v>61</v>
      </c>
      <c r="N9" s="8" t="s">
        <v>91</v>
      </c>
      <c r="O9" s="8" t="s">
        <v>46</v>
      </c>
      <c r="P9" s="8" t="s">
        <v>92</v>
      </c>
      <c r="Q9" s="8"/>
      <c r="R9" s="6" t="n">
        <v>0.163862666666667</v>
      </c>
      <c r="S9" s="6" t="n">
        <v>0.010890315569522</v>
      </c>
      <c r="V9" s="6"/>
      <c r="W9" s="6"/>
      <c r="X9" s="6"/>
      <c r="Y9" s="6" t="n">
        <v>0.0606344666666667</v>
      </c>
      <c r="Z9" s="6" t="n">
        <v>0.00854230202306927</v>
      </c>
      <c r="AA9" s="6"/>
      <c r="AB9" s="6"/>
      <c r="AC9" s="6"/>
      <c r="AD9" s="6"/>
      <c r="AE9" s="6" t="n">
        <v>0.0129614269217049</v>
      </c>
      <c r="AF9" s="6"/>
      <c r="AG9" s="6"/>
    </row>
    <row r="10" customFormat="false" ht="15.75" hidden="false" customHeight="false" outlineLevel="0" collapsed="false">
      <c r="A10" s="1" t="n">
        <v>8</v>
      </c>
      <c r="B10" s="1" t="s">
        <v>93</v>
      </c>
      <c r="C10" s="1" t="s">
        <v>94</v>
      </c>
      <c r="D10" s="1" t="n">
        <v>16</v>
      </c>
      <c r="E10" s="1" t="n">
        <v>65</v>
      </c>
      <c r="F10" s="1" t="n">
        <v>55</v>
      </c>
      <c r="G10" s="1" t="n">
        <v>90</v>
      </c>
      <c r="H10" s="8" t="s">
        <v>95</v>
      </c>
      <c r="I10" s="11" t="s">
        <v>96</v>
      </c>
      <c r="J10" s="9" t="s">
        <v>43</v>
      </c>
      <c r="K10" s="3" t="s">
        <v>52</v>
      </c>
      <c r="L10" s="8" t="s">
        <v>97</v>
      </c>
      <c r="M10" s="8" t="s">
        <v>98</v>
      </c>
      <c r="N10" s="8" t="s">
        <v>99</v>
      </c>
      <c r="O10" s="8" t="s">
        <v>46</v>
      </c>
      <c r="P10" s="8" t="s">
        <v>100</v>
      </c>
      <c r="Q10" s="8"/>
      <c r="R10" s="6" t="n">
        <v>0.190741333333333</v>
      </c>
      <c r="S10" s="6" t="n">
        <v>0.0246398117958179</v>
      </c>
      <c r="V10" s="6"/>
      <c r="W10" s="6"/>
      <c r="X10" s="6"/>
      <c r="Y10" s="6" t="n">
        <v>0.0708113666666667</v>
      </c>
      <c r="Z10" s="6" t="n">
        <v>0.0131923643674413</v>
      </c>
      <c r="AA10" s="6"/>
      <c r="AB10" s="6"/>
      <c r="AC10" s="6"/>
      <c r="AD10" s="6"/>
      <c r="AE10" s="6" t="n">
        <v>0.00771346304042521</v>
      </c>
      <c r="AF10" s="6"/>
      <c r="AG10" s="6"/>
    </row>
    <row r="11" customFormat="false" ht="15.75" hidden="false" customHeight="false" outlineLevel="0" collapsed="false">
      <c r="A11" s="1" t="n">
        <v>9</v>
      </c>
      <c r="B11" s="1" t="s">
        <v>101</v>
      </c>
      <c r="C11" s="1" t="s">
        <v>102</v>
      </c>
      <c r="D11" s="1" t="n">
        <v>17</v>
      </c>
      <c r="E11" s="1" t="n">
        <v>49</v>
      </c>
      <c r="F11" s="1" t="n">
        <v>51</v>
      </c>
      <c r="G11" s="1" t="n">
        <v>170</v>
      </c>
      <c r="H11" s="8" t="s">
        <v>103</v>
      </c>
      <c r="I11" s="1" t="s">
        <v>104</v>
      </c>
      <c r="J11" s="9" t="s">
        <v>43</v>
      </c>
      <c r="K11" s="3" t="s">
        <v>59</v>
      </c>
      <c r="L11" s="8" t="s">
        <v>105</v>
      </c>
      <c r="M11" s="8" t="s">
        <v>61</v>
      </c>
      <c r="N11" s="8" t="s">
        <v>106</v>
      </c>
      <c r="O11" s="8" t="s">
        <v>46</v>
      </c>
      <c r="P11" s="8" t="s">
        <v>107</v>
      </c>
      <c r="Q11" s="8"/>
      <c r="R11" s="6" t="n">
        <v>0.302759666666667</v>
      </c>
      <c r="S11" s="6" t="n">
        <v>0.0231788886777023</v>
      </c>
      <c r="V11" s="6"/>
      <c r="W11" s="6"/>
      <c r="X11" s="6"/>
      <c r="Y11" s="6" t="n">
        <v>0.115698133333333</v>
      </c>
      <c r="Z11" s="6" t="n">
        <v>0.0200084143632955</v>
      </c>
      <c r="AA11" s="6"/>
      <c r="AB11" s="6"/>
      <c r="AC11" s="6"/>
      <c r="AD11" s="6"/>
      <c r="AE11" s="6" t="n">
        <v>0.0251588242056946</v>
      </c>
      <c r="AF11" s="6"/>
      <c r="AG11" s="6"/>
    </row>
    <row r="12" customFormat="false" ht="15.75" hidden="false" customHeight="false" outlineLevel="0" collapsed="false">
      <c r="A12" s="1" t="n">
        <v>10</v>
      </c>
      <c r="B12" s="1" t="s">
        <v>108</v>
      </c>
      <c r="C12" s="1" t="s">
        <v>109</v>
      </c>
      <c r="D12" s="1" t="n">
        <v>15</v>
      </c>
      <c r="E12" s="1" t="n">
        <v>71</v>
      </c>
      <c r="F12" s="1" t="n">
        <v>71</v>
      </c>
      <c r="G12" s="1" t="n">
        <v>122</v>
      </c>
      <c r="H12" s="8" t="s">
        <v>110</v>
      </c>
      <c r="I12" s="1" t="s">
        <v>111</v>
      </c>
      <c r="J12" s="9" t="s">
        <v>51</v>
      </c>
      <c r="K12" s="3" t="s">
        <v>52</v>
      </c>
      <c r="L12" s="8" t="s">
        <v>112</v>
      </c>
      <c r="M12" s="8" t="s">
        <v>113</v>
      </c>
      <c r="N12" s="8" t="s">
        <v>114</v>
      </c>
      <c r="O12" s="8" t="s">
        <v>46</v>
      </c>
      <c r="P12" s="8" t="s">
        <v>46</v>
      </c>
      <c r="Q12" s="8"/>
      <c r="R12" s="6" t="n">
        <v>0.384762233333333</v>
      </c>
      <c r="S12" s="6" t="n">
        <v>0.00535691108133533</v>
      </c>
      <c r="V12" s="6"/>
      <c r="W12" s="6"/>
      <c r="X12" s="6"/>
      <c r="Y12" s="6" t="n">
        <v>0.135562333333333</v>
      </c>
      <c r="Z12" s="6" t="n">
        <v>0.0197766689139836</v>
      </c>
      <c r="AA12" s="6"/>
      <c r="AB12" s="6"/>
      <c r="AC12" s="6"/>
      <c r="AD12" s="6"/>
      <c r="AE12" s="6" t="n">
        <v>0.00437670230413654</v>
      </c>
      <c r="AF12" s="6"/>
      <c r="AG12" s="6"/>
    </row>
    <row r="13" customFormat="false" ht="15.75" hidden="false" customHeight="false" outlineLevel="0" collapsed="false">
      <c r="A13" s="1" t="n">
        <v>11</v>
      </c>
      <c r="B13" s="1" t="s">
        <v>93</v>
      </c>
      <c r="C13" s="1" t="s">
        <v>115</v>
      </c>
      <c r="D13" s="1" t="n">
        <v>14</v>
      </c>
      <c r="E13" s="1" t="n">
        <v>49</v>
      </c>
      <c r="F13" s="1" t="n">
        <v>48</v>
      </c>
      <c r="G13" s="1" t="n">
        <v>130</v>
      </c>
      <c r="H13" s="8" t="s">
        <v>116</v>
      </c>
      <c r="I13" s="1" t="s">
        <v>96</v>
      </c>
      <c r="J13" s="9" t="s">
        <v>43</v>
      </c>
      <c r="K13" s="3" t="s">
        <v>59</v>
      </c>
      <c r="L13" s="8" t="s">
        <v>117</v>
      </c>
      <c r="M13" s="8" t="s">
        <v>98</v>
      </c>
      <c r="N13" s="8" t="s">
        <v>118</v>
      </c>
      <c r="O13" s="8" t="s">
        <v>46</v>
      </c>
      <c r="P13" s="8" t="s">
        <v>119</v>
      </c>
      <c r="Q13" s="8"/>
      <c r="R13" s="6" t="n">
        <v>0.250680333333333</v>
      </c>
      <c r="S13" s="6" t="n">
        <v>0.0155964887180844</v>
      </c>
      <c r="V13" s="6"/>
      <c r="W13" s="6"/>
      <c r="X13" s="6"/>
      <c r="Y13" s="6" t="n">
        <v>0.0695171666666667</v>
      </c>
      <c r="Z13" s="6" t="n">
        <v>0.00376276946986304</v>
      </c>
      <c r="AA13" s="6"/>
      <c r="AB13" s="6"/>
      <c r="AC13" s="6"/>
      <c r="AD13" s="6"/>
      <c r="AE13" s="6" t="n">
        <v>0.00184133433082772</v>
      </c>
      <c r="AF13" s="6"/>
      <c r="AG13" s="6"/>
    </row>
    <row r="14" customFormat="false" ht="15.75" hidden="false" customHeight="false" outlineLevel="0" collapsed="false">
      <c r="A14" s="1" t="n">
        <v>12</v>
      </c>
      <c r="B14" s="1" t="s">
        <v>120</v>
      </c>
      <c r="C14" s="1" t="s">
        <v>121</v>
      </c>
      <c r="D14" s="1" t="n">
        <v>11</v>
      </c>
      <c r="E14" s="1" t="n">
        <v>69</v>
      </c>
      <c r="F14" s="1" t="n">
        <v>29</v>
      </c>
      <c r="G14" s="1" t="n">
        <v>83</v>
      </c>
      <c r="H14" s="8" t="s">
        <v>122</v>
      </c>
      <c r="I14" s="1" t="s">
        <v>123</v>
      </c>
      <c r="J14" s="9" t="s">
        <v>82</v>
      </c>
      <c r="K14" s="3" t="s">
        <v>52</v>
      </c>
      <c r="L14" s="8" t="s">
        <v>124</v>
      </c>
      <c r="M14" s="8" t="s">
        <v>61</v>
      </c>
      <c r="N14" s="8" t="s">
        <v>106</v>
      </c>
      <c r="O14" s="8" t="s">
        <v>46</v>
      </c>
      <c r="P14" s="8" t="s">
        <v>125</v>
      </c>
      <c r="Q14" s="8"/>
      <c r="R14" s="6" t="n">
        <v>0.403787</v>
      </c>
      <c r="S14" s="6" t="n">
        <v>0.00762103713414388</v>
      </c>
      <c r="V14" s="6"/>
      <c r="W14" s="6"/>
      <c r="X14" s="6"/>
      <c r="Y14" s="6" t="n">
        <v>0.116909</v>
      </c>
      <c r="Z14" s="6" t="n">
        <v>0.0228274099056375</v>
      </c>
      <c r="AA14" s="6"/>
      <c r="AB14" s="6"/>
      <c r="AC14" s="6"/>
      <c r="AD14" s="6"/>
      <c r="AE14" s="6" t="n">
        <v>0.0032463201135097</v>
      </c>
      <c r="AF14" s="6"/>
      <c r="AG14" s="6"/>
    </row>
    <row r="15" customFormat="false" ht="15.75" hidden="false" customHeight="false" outlineLevel="0" collapsed="false">
      <c r="A15" s="1" t="n">
        <v>13</v>
      </c>
      <c r="B15" s="1" t="s">
        <v>86</v>
      </c>
      <c r="C15" s="1" t="s">
        <v>126</v>
      </c>
      <c r="D15" s="1" t="n">
        <v>16</v>
      </c>
      <c r="E15" s="1" t="n">
        <v>111</v>
      </c>
      <c r="F15" s="1" t="n">
        <v>48</v>
      </c>
      <c r="G15" s="1" t="n">
        <v>76</v>
      </c>
      <c r="H15" s="8" t="s">
        <v>127</v>
      </c>
      <c r="I15" s="1" t="s">
        <v>89</v>
      </c>
      <c r="J15" s="9" t="s">
        <v>43</v>
      </c>
      <c r="K15" s="3" t="s">
        <v>59</v>
      </c>
      <c r="L15" s="8" t="s">
        <v>90</v>
      </c>
      <c r="M15" s="8" t="s">
        <v>61</v>
      </c>
      <c r="N15" s="8" t="s">
        <v>91</v>
      </c>
      <c r="O15" s="8" t="s">
        <v>46</v>
      </c>
      <c r="P15" s="8" t="s">
        <v>92</v>
      </c>
      <c r="Q15" s="8"/>
      <c r="R15" s="6" t="n">
        <v>0.276381666666667</v>
      </c>
      <c r="S15" s="6" t="n">
        <v>0.0283264718652592</v>
      </c>
      <c r="V15" s="6"/>
      <c r="W15" s="6"/>
      <c r="X15" s="6"/>
      <c r="Y15" s="6" t="n">
        <v>0.0725507666666667</v>
      </c>
      <c r="Z15" s="6" t="n">
        <v>0.00428762892089945</v>
      </c>
      <c r="AA15" s="6"/>
      <c r="AB15" s="6"/>
      <c r="AC15" s="6"/>
      <c r="AD15" s="6"/>
      <c r="AE15" s="6" t="n">
        <v>0.00679492243149588</v>
      </c>
      <c r="AF15" s="6"/>
      <c r="AG15" s="6"/>
    </row>
    <row r="16" customFormat="false" ht="15.75" hidden="false" customHeight="false" outlineLevel="0" collapsed="false">
      <c r="A16" s="1" t="n">
        <v>14</v>
      </c>
      <c r="B16" s="1" t="s">
        <v>120</v>
      </c>
      <c r="C16" s="1" t="s">
        <v>128</v>
      </c>
      <c r="D16" s="1" t="n">
        <v>10</v>
      </c>
      <c r="E16" s="1" t="n">
        <v>68</v>
      </c>
      <c r="F16" s="1" t="n">
        <v>26</v>
      </c>
      <c r="G16" s="1" t="n">
        <v>80</v>
      </c>
      <c r="H16" s="8" t="s">
        <v>129</v>
      </c>
      <c r="I16" s="1" t="s">
        <v>123</v>
      </c>
      <c r="J16" s="9" t="s">
        <v>82</v>
      </c>
      <c r="K16" s="3" t="s">
        <v>59</v>
      </c>
      <c r="L16" s="8" t="s">
        <v>130</v>
      </c>
      <c r="M16" s="8" t="s">
        <v>131</v>
      </c>
      <c r="N16" s="8" t="s">
        <v>132</v>
      </c>
      <c r="O16" s="8" t="s">
        <v>46</v>
      </c>
      <c r="P16" s="8" t="s">
        <v>46</v>
      </c>
      <c r="Q16" s="8"/>
      <c r="R16" s="6" t="n">
        <v>0.463083666666667</v>
      </c>
      <c r="S16" s="6" t="n">
        <v>0.0347764259281097</v>
      </c>
      <c r="V16" s="6"/>
      <c r="W16" s="6"/>
      <c r="X16" s="6"/>
      <c r="Y16" s="6" t="e">
        <f aca="false"/>
        <v>#DIV/0!</v>
      </c>
      <c r="Z16" s="6" t="e">
        <f aca="false"/>
        <v>#DIV/0!</v>
      </c>
      <c r="AA16" s="6"/>
      <c r="AB16" s="6"/>
      <c r="AC16" s="6"/>
      <c r="AD16" s="6"/>
      <c r="AE16" s="6" t="n">
        <v>0.00187459383894472</v>
      </c>
      <c r="AF16" s="6"/>
      <c r="AG16" s="6"/>
    </row>
    <row r="17" customFormat="false" ht="15.75" hidden="false" customHeight="false" outlineLevel="0" collapsed="false">
      <c r="A17" s="1" t="n">
        <v>15</v>
      </c>
      <c r="B17" s="1" t="s">
        <v>78</v>
      </c>
      <c r="C17" s="1" t="s">
        <v>133</v>
      </c>
      <c r="D17" s="1" t="n">
        <v>12</v>
      </c>
      <c r="E17" s="1" t="n">
        <v>53</v>
      </c>
      <c r="F17" s="1" t="n">
        <v>51</v>
      </c>
      <c r="G17" s="1" t="n">
        <v>106</v>
      </c>
      <c r="H17" s="8" t="s">
        <v>80</v>
      </c>
      <c r="I17" s="1" t="s">
        <v>81</v>
      </c>
      <c r="J17" s="9" t="s">
        <v>82</v>
      </c>
      <c r="K17" s="3" t="s">
        <v>44</v>
      </c>
      <c r="L17" s="8" t="s">
        <v>83</v>
      </c>
      <c r="M17" s="8" t="s">
        <v>75</v>
      </c>
      <c r="N17" s="8" t="s">
        <v>84</v>
      </c>
      <c r="O17" s="8" t="s">
        <v>46</v>
      </c>
      <c r="P17" s="8" t="s">
        <v>85</v>
      </c>
      <c r="Q17" s="8"/>
      <c r="R17" s="6" t="e">
        <f aca="false"/>
        <v>#DIV/0!</v>
      </c>
      <c r="S17" s="6" t="e">
        <f aca="false"/>
        <v>#DIV/0!</v>
      </c>
      <c r="V17" s="6"/>
      <c r="Y17" s="6" t="n">
        <v>0.475078</v>
      </c>
      <c r="Z17" s="6" t="n">
        <v>0.0375455170692858</v>
      </c>
      <c r="AA17" s="6"/>
      <c r="AB17" s="6"/>
      <c r="AC17" s="6"/>
      <c r="AD17" s="6"/>
      <c r="AE17" s="6" t="n">
        <v>0.0020754458863309</v>
      </c>
      <c r="AF17" s="6"/>
      <c r="AG17" s="6"/>
    </row>
    <row r="18" customFormat="false" ht="15.75" hidden="false" customHeight="false" outlineLevel="0" collapsed="false">
      <c r="A18" s="1" t="n">
        <v>16</v>
      </c>
      <c r="B18" s="1" t="s">
        <v>134</v>
      </c>
      <c r="C18" s="1" t="s">
        <v>135</v>
      </c>
      <c r="D18" s="1" t="n">
        <v>10</v>
      </c>
      <c r="E18" s="1" t="n">
        <v>60</v>
      </c>
      <c r="F18" s="1" t="n">
        <v>31</v>
      </c>
      <c r="G18" s="1" t="n">
        <v>78</v>
      </c>
      <c r="H18" s="8" t="s">
        <v>136</v>
      </c>
      <c r="I18" s="1" t="s">
        <v>137</v>
      </c>
      <c r="J18" s="9" t="s">
        <v>82</v>
      </c>
      <c r="K18" s="3" t="s">
        <v>59</v>
      </c>
      <c r="L18" s="8" t="s">
        <v>138</v>
      </c>
      <c r="M18" s="8" t="s">
        <v>61</v>
      </c>
      <c r="N18" s="8"/>
      <c r="O18" s="8" t="s">
        <v>46</v>
      </c>
      <c r="P18" s="8" t="s">
        <v>139</v>
      </c>
      <c r="Q18" s="8"/>
      <c r="R18" s="6" t="e">
        <f aca="false"/>
        <v>#DIV/0!</v>
      </c>
      <c r="S18" s="6" t="e">
        <f aca="false"/>
        <v>#DIV/0!</v>
      </c>
      <c r="V18" s="6"/>
      <c r="W18" s="6"/>
      <c r="X18" s="6"/>
      <c r="Y18" s="6" t="n">
        <v>0.24419</v>
      </c>
      <c r="Z18" s="6" t="n">
        <v>0.0253292183061382</v>
      </c>
      <c r="AA18" s="6"/>
      <c r="AB18" s="6"/>
      <c r="AC18" s="6"/>
      <c r="AD18" s="6"/>
      <c r="AE18" s="6" t="n">
        <v>0.00356728529080234</v>
      </c>
      <c r="AF18" s="6"/>
      <c r="AG18" s="6"/>
    </row>
    <row r="19" customFormat="false" ht="15.75" hidden="false" customHeight="false" outlineLevel="0" collapsed="false">
      <c r="A19" s="1" t="n">
        <v>17</v>
      </c>
      <c r="B19" s="1" t="s">
        <v>140</v>
      </c>
      <c r="C19" s="1" t="s">
        <v>141</v>
      </c>
      <c r="D19" s="1" t="n">
        <v>21</v>
      </c>
      <c r="E19" s="1" t="n">
        <v>70</v>
      </c>
      <c r="F19" s="1" t="n">
        <v>41</v>
      </c>
      <c r="G19" s="1" t="n">
        <v>135</v>
      </c>
      <c r="H19" s="8" t="s">
        <v>142</v>
      </c>
      <c r="I19" s="1" t="s">
        <v>143</v>
      </c>
      <c r="J19" s="9" t="s">
        <v>51</v>
      </c>
      <c r="K19" s="3" t="s">
        <v>52</v>
      </c>
      <c r="L19" s="8" t="s">
        <v>45</v>
      </c>
      <c r="M19" s="8" t="s">
        <v>113</v>
      </c>
      <c r="N19" s="8" t="s">
        <v>144</v>
      </c>
      <c r="O19" s="8" t="s">
        <v>46</v>
      </c>
      <c r="P19" s="8" t="s">
        <v>145</v>
      </c>
      <c r="Q19" s="8"/>
      <c r="R19" s="6" t="e">
        <f aca="false"/>
        <v>#DIV/0!</v>
      </c>
      <c r="S19" s="6" t="e">
        <f aca="false"/>
        <v>#DIV/0!</v>
      </c>
      <c r="V19" s="6"/>
      <c r="W19" s="6"/>
      <c r="X19" s="6"/>
      <c r="Y19" s="6" t="n">
        <v>0.231446333333333</v>
      </c>
      <c r="Z19" s="6" t="n">
        <v>0.0490951977318895</v>
      </c>
      <c r="AA19" s="6"/>
      <c r="AB19" s="6"/>
      <c r="AC19" s="6"/>
      <c r="AD19" s="6"/>
      <c r="AE19" s="6" t="n">
        <v>0.0146695622596311</v>
      </c>
      <c r="AF19" s="6"/>
      <c r="AG19" s="6"/>
    </row>
    <row r="20" customFormat="false" ht="15.75" hidden="false" customHeight="false" outlineLevel="0" collapsed="false">
      <c r="A20" s="1" t="n">
        <v>18</v>
      </c>
      <c r="B20" s="1" t="s">
        <v>146</v>
      </c>
      <c r="C20" s="1" t="s">
        <v>147</v>
      </c>
      <c r="D20" s="1" t="n">
        <v>13</v>
      </c>
      <c r="E20" s="1" t="n">
        <v>52</v>
      </c>
      <c r="F20" s="1" t="n">
        <v>42</v>
      </c>
      <c r="G20" s="1" t="n">
        <v>88</v>
      </c>
      <c r="H20" s="8" t="s">
        <v>148</v>
      </c>
      <c r="I20" s="1" t="s">
        <v>149</v>
      </c>
      <c r="J20" s="9" t="s">
        <v>43</v>
      </c>
      <c r="K20" s="3" t="s">
        <v>59</v>
      </c>
      <c r="L20" s="8" t="s">
        <v>150</v>
      </c>
      <c r="M20" s="8" t="s">
        <v>151</v>
      </c>
      <c r="N20" s="8" t="s">
        <v>152</v>
      </c>
      <c r="O20" s="8" t="s">
        <v>46</v>
      </c>
      <c r="P20" s="8" t="s">
        <v>153</v>
      </c>
      <c r="Q20" s="8"/>
      <c r="R20" s="6" t="e">
        <f aca="false"/>
        <v>#DIV/0!</v>
      </c>
      <c r="S20" s="6" t="e">
        <f aca="false"/>
        <v>#DIV/0!</v>
      </c>
      <c r="V20" s="6"/>
      <c r="W20" s="6"/>
      <c r="X20" s="6"/>
      <c r="Y20" s="6" t="n">
        <v>0.156113</v>
      </c>
      <c r="Z20" s="6" t="n">
        <v>0.00679268775964271</v>
      </c>
      <c r="AA20" s="6"/>
      <c r="AB20" s="6"/>
      <c r="AC20" s="6"/>
      <c r="AD20" s="6"/>
      <c r="AE20" s="6" t="n">
        <v>0.000630482499097203</v>
      </c>
      <c r="AF20" s="6"/>
      <c r="AG20" s="6"/>
    </row>
    <row r="21" customFormat="false" ht="15.75" hidden="false" customHeight="false" outlineLevel="0" collapsed="false">
      <c r="A21" s="1" t="n">
        <v>19</v>
      </c>
      <c r="B21" s="1" t="s">
        <v>154</v>
      </c>
      <c r="C21" s="1" t="s">
        <v>155</v>
      </c>
      <c r="D21" s="1" t="n">
        <v>12</v>
      </c>
      <c r="E21" s="1" t="n">
        <v>38</v>
      </c>
      <c r="F21" s="1" t="n">
        <v>50</v>
      </c>
      <c r="G21" s="1" t="n">
        <v>104</v>
      </c>
      <c r="H21" s="8" t="s">
        <v>156</v>
      </c>
      <c r="I21" s="1" t="s">
        <v>157</v>
      </c>
      <c r="J21" s="9" t="s">
        <v>82</v>
      </c>
      <c r="K21" s="3" t="s">
        <v>52</v>
      </c>
      <c r="L21" s="8" t="s">
        <v>158</v>
      </c>
      <c r="M21" s="8" t="s">
        <v>151</v>
      </c>
      <c r="N21" s="8" t="s">
        <v>159</v>
      </c>
      <c r="O21" s="8" t="s">
        <v>46</v>
      </c>
      <c r="P21" s="8" t="s">
        <v>160</v>
      </c>
      <c r="Q21" s="8"/>
      <c r="R21" s="6" t="e">
        <f aca="false"/>
        <v>#DIV/0!</v>
      </c>
      <c r="S21" s="6" t="e">
        <f aca="false"/>
        <v>#DIV/0!</v>
      </c>
      <c r="V21" s="6"/>
      <c r="W21" s="6"/>
      <c r="X21" s="6"/>
      <c r="Y21" s="6" t="n">
        <v>0.133034666666667</v>
      </c>
      <c r="Z21" s="6" t="n">
        <v>0.0232135220363765</v>
      </c>
      <c r="AA21" s="6"/>
      <c r="AB21" s="6"/>
      <c r="AC21" s="6"/>
      <c r="AD21" s="6"/>
      <c r="AE21" s="6" t="n">
        <v>0.00999724406844211</v>
      </c>
      <c r="AF21" s="6"/>
      <c r="AG21" s="6"/>
    </row>
    <row r="22" customFormat="false" ht="15.75" hidden="false" customHeight="false" outlineLevel="0" collapsed="false">
      <c r="A22" s="1" t="n">
        <v>20</v>
      </c>
      <c r="B22" s="1" t="s">
        <v>161</v>
      </c>
      <c r="C22" s="1" t="s">
        <v>162</v>
      </c>
      <c r="D22" s="1" t="n">
        <v>19</v>
      </c>
      <c r="E22" s="1" t="n">
        <v>76</v>
      </c>
      <c r="F22" s="1" t="n">
        <v>67</v>
      </c>
      <c r="G22" s="1" t="n">
        <v>121</v>
      </c>
      <c r="H22" s="8" t="s">
        <v>163</v>
      </c>
      <c r="I22" s="1" t="s">
        <v>164</v>
      </c>
      <c r="J22" s="9" t="s">
        <v>43</v>
      </c>
      <c r="K22" s="3" t="s">
        <v>59</v>
      </c>
      <c r="L22" s="8" t="s">
        <v>165</v>
      </c>
      <c r="M22" s="8" t="s">
        <v>166</v>
      </c>
      <c r="N22" s="8" t="s">
        <v>167</v>
      </c>
      <c r="O22" s="8" t="s">
        <v>168</v>
      </c>
      <c r="P22" s="8" t="s">
        <v>169</v>
      </c>
      <c r="Q22" s="8"/>
      <c r="R22" s="6" t="n">
        <v>0.1035264</v>
      </c>
      <c r="S22" s="6" t="n">
        <v>0.018254026624282</v>
      </c>
      <c r="V22" s="6"/>
      <c r="W22" s="6"/>
      <c r="X22" s="6"/>
      <c r="Y22" s="1" t="n">
        <v>0.5402</v>
      </c>
      <c r="Z22" s="1" t="n">
        <v>0.0355098</v>
      </c>
      <c r="AA22" s="6"/>
      <c r="AB22" s="6"/>
      <c r="AC22" s="6"/>
      <c r="AD22" s="6"/>
      <c r="AE22" s="6" t="n">
        <v>0.00601587560926528</v>
      </c>
      <c r="AF22" s="6"/>
      <c r="AG22" s="6"/>
    </row>
    <row r="23" customFormat="false" ht="15.75" hidden="false" customHeight="false" outlineLevel="0" collapsed="false">
      <c r="A23" s="1" t="n">
        <v>21</v>
      </c>
      <c r="B23" s="1" t="s">
        <v>170</v>
      </c>
      <c r="C23" s="1" t="s">
        <v>171</v>
      </c>
      <c r="D23" s="1" t="n">
        <v>23</v>
      </c>
      <c r="E23" s="1" t="n">
        <v>70</v>
      </c>
      <c r="F23" s="1" t="n">
        <v>443</v>
      </c>
      <c r="G23" s="1" t="n">
        <v>142</v>
      </c>
      <c r="H23" s="8" t="s">
        <v>172</v>
      </c>
      <c r="I23" s="1" t="s">
        <v>173</v>
      </c>
      <c r="J23" s="9" t="s">
        <v>43</v>
      </c>
      <c r="K23" s="3" t="s">
        <v>59</v>
      </c>
      <c r="L23" s="8" t="s">
        <v>174</v>
      </c>
      <c r="M23" s="8" t="s">
        <v>113</v>
      </c>
      <c r="N23" s="8"/>
      <c r="O23" s="8" t="s">
        <v>46</v>
      </c>
      <c r="P23" s="8" t="s">
        <v>175</v>
      </c>
      <c r="Q23" s="8"/>
      <c r="R23" s="1" t="n">
        <v>0.102059</v>
      </c>
      <c r="S23" s="1" t="n">
        <v>0.00487408894050981</v>
      </c>
      <c r="W23" s="6"/>
      <c r="X23" s="6"/>
      <c r="Y23" s="1" t="n">
        <v>0.402059</v>
      </c>
      <c r="Z23" s="1" t="n">
        <v>0.028740889405098</v>
      </c>
      <c r="AA23" s="6"/>
      <c r="AB23" s="6"/>
      <c r="AC23" s="6"/>
      <c r="AD23" s="6"/>
      <c r="AE23" s="1" t="n">
        <v>0.000759395651888632</v>
      </c>
    </row>
    <row r="24" customFormat="false" ht="15.75" hidden="false" customHeight="false" outlineLevel="0" collapsed="false">
      <c r="A24" s="1" t="n">
        <v>22</v>
      </c>
      <c r="B24" s="1" t="s">
        <v>176</v>
      </c>
      <c r="C24" s="1" t="s">
        <v>177</v>
      </c>
      <c r="D24" s="1" t="n">
        <v>22</v>
      </c>
      <c r="E24" s="1" t="n">
        <v>77</v>
      </c>
      <c r="F24" s="1" t="n">
        <v>57</v>
      </c>
      <c r="G24" s="1" t="n">
        <v>129</v>
      </c>
      <c r="H24" s="8" t="s">
        <v>178</v>
      </c>
      <c r="I24" s="1" t="s">
        <v>179</v>
      </c>
      <c r="J24" s="9" t="s">
        <v>43</v>
      </c>
      <c r="K24" s="3" t="s">
        <v>52</v>
      </c>
      <c r="L24" s="8" t="s">
        <v>180</v>
      </c>
      <c r="M24" s="8" t="s">
        <v>61</v>
      </c>
      <c r="N24" s="8" t="s">
        <v>91</v>
      </c>
      <c r="O24" s="8" t="s">
        <v>181</v>
      </c>
      <c r="P24" s="8" t="s">
        <v>182</v>
      </c>
      <c r="Q24" s="8"/>
      <c r="T24" s="1" t="n">
        <v>0.103965666666667</v>
      </c>
      <c r="U24" s="1" t="n">
        <v>0.0090615394019633</v>
      </c>
      <c r="AA24" s="1" t="n">
        <v>0.530633666666667</v>
      </c>
      <c r="AB24" s="1" t="n">
        <v>0.0344930659746751</v>
      </c>
      <c r="AF24" s="1" t="n">
        <v>0.00194490179005056</v>
      </c>
    </row>
    <row r="25" customFormat="false" ht="15.75" hidden="false" customHeight="false" outlineLevel="0" collapsed="false">
      <c r="A25" s="1" t="n">
        <v>23</v>
      </c>
      <c r="B25" s="1" t="s">
        <v>183</v>
      </c>
      <c r="C25" s="1" t="s">
        <v>184</v>
      </c>
      <c r="D25" s="1" t="n">
        <v>6</v>
      </c>
      <c r="F25" s="1" t="s">
        <v>185</v>
      </c>
      <c r="G25" s="1" t="s">
        <v>186</v>
      </c>
      <c r="H25" s="8" t="s">
        <v>187</v>
      </c>
      <c r="I25" s="1" t="s">
        <v>188</v>
      </c>
      <c r="J25" s="9" t="s">
        <v>51</v>
      </c>
      <c r="K25" s="3" t="s">
        <v>44</v>
      </c>
      <c r="L25" s="8" t="s">
        <v>174</v>
      </c>
      <c r="M25" s="8" t="s">
        <v>113</v>
      </c>
      <c r="N25" s="8" t="s">
        <v>144</v>
      </c>
      <c r="O25" s="8" t="s">
        <v>46</v>
      </c>
      <c r="P25" s="8" t="s">
        <v>189</v>
      </c>
      <c r="Q25" s="8"/>
      <c r="T25" s="1" t="n">
        <v>0.120760666666667</v>
      </c>
      <c r="U25" s="1" t="n">
        <v>0.00502486231983856</v>
      </c>
      <c r="AA25" s="1" t="n">
        <v>0.493205333333333</v>
      </c>
      <c r="AB25" s="1" t="n">
        <v>0.00804555065445075</v>
      </c>
      <c r="AF25" s="1" t="n">
        <v>2.74291730857936E-005</v>
      </c>
    </row>
    <row r="26" customFormat="false" ht="15.75" hidden="false" customHeight="false" outlineLevel="0" collapsed="false">
      <c r="A26" s="1" t="n">
        <v>24</v>
      </c>
      <c r="B26" s="1" t="s">
        <v>183</v>
      </c>
      <c r="C26" s="1" t="s">
        <v>190</v>
      </c>
      <c r="D26" s="1" t="n">
        <v>9</v>
      </c>
      <c r="E26" s="1" t="n">
        <v>39</v>
      </c>
      <c r="F26" s="1" t="n">
        <v>21</v>
      </c>
      <c r="G26" s="1" t="n">
        <v>95</v>
      </c>
      <c r="H26" s="8" t="s">
        <v>187</v>
      </c>
      <c r="I26" s="1" t="s">
        <v>188</v>
      </c>
      <c r="J26" s="9" t="s">
        <v>51</v>
      </c>
      <c r="K26" s="3" t="s">
        <v>44</v>
      </c>
      <c r="L26" s="8" t="s">
        <v>174</v>
      </c>
      <c r="M26" s="8" t="s">
        <v>113</v>
      </c>
      <c r="N26" s="8" t="s">
        <v>144</v>
      </c>
      <c r="O26" s="8" t="s">
        <v>46</v>
      </c>
      <c r="P26" s="8" t="s">
        <v>189</v>
      </c>
      <c r="Q26" s="8"/>
      <c r="T26" s="1" t="n">
        <v>0.208145333333333</v>
      </c>
      <c r="U26" s="1" t="n">
        <v>0.0362083272926732</v>
      </c>
      <c r="AA26" s="1" t="n">
        <v>0.645995666666667</v>
      </c>
      <c r="AB26" s="1" t="n">
        <v>0.0574235035184483</v>
      </c>
      <c r="AF26" s="1" t="n">
        <v>0.00361028478531225</v>
      </c>
    </row>
    <row r="27" customFormat="false" ht="15.75" hidden="false" customHeight="false" outlineLevel="0" collapsed="false">
      <c r="A27" s="1" t="n">
        <v>25</v>
      </c>
      <c r="B27" s="1" t="s">
        <v>64</v>
      </c>
      <c r="C27" s="1" t="s">
        <v>191</v>
      </c>
      <c r="D27" s="1" t="n">
        <v>20</v>
      </c>
      <c r="E27" s="1" t="n">
        <v>75</v>
      </c>
      <c r="F27" s="1" t="n">
        <v>59</v>
      </c>
      <c r="G27" s="1" t="n">
        <v>137</v>
      </c>
      <c r="H27" s="8" t="s">
        <v>66</v>
      </c>
      <c r="I27" s="1" t="s">
        <v>67</v>
      </c>
      <c r="J27" s="9" t="s">
        <v>51</v>
      </c>
      <c r="K27" s="3" t="s">
        <v>52</v>
      </c>
      <c r="L27" s="8" t="s">
        <v>68</v>
      </c>
      <c r="M27" s="8" t="s">
        <v>54</v>
      </c>
      <c r="N27" s="8"/>
      <c r="O27" s="8" t="s">
        <v>46</v>
      </c>
      <c r="P27" s="8" t="s">
        <v>46</v>
      </c>
      <c r="Q27" s="8"/>
      <c r="T27" s="1" t="n">
        <v>0.191863</v>
      </c>
      <c r="U27" s="1" t="n">
        <v>0.0200571859192659</v>
      </c>
      <c r="AA27" s="1" t="n">
        <v>0.431344333333333</v>
      </c>
      <c r="AB27" s="1" t="n">
        <v>0.0295515701162102</v>
      </c>
      <c r="AF27" s="1" t="n">
        <v>0.0139540636025914</v>
      </c>
    </row>
    <row r="28" customFormat="false" ht="15.75" hidden="false" customHeight="false" outlineLevel="0" collapsed="false">
      <c r="A28" s="1" t="n">
        <v>26</v>
      </c>
      <c r="B28" s="1" t="s">
        <v>192</v>
      </c>
      <c r="C28" s="1" t="s">
        <v>193</v>
      </c>
      <c r="D28" s="1" t="n">
        <v>2</v>
      </c>
      <c r="F28" s="1" t="s">
        <v>194</v>
      </c>
      <c r="G28" s="1" t="s">
        <v>195</v>
      </c>
      <c r="H28" s="8" t="s">
        <v>196</v>
      </c>
      <c r="I28" s="1" t="s">
        <v>197</v>
      </c>
      <c r="J28" s="9" t="s">
        <v>198</v>
      </c>
      <c r="K28" s="3" t="s">
        <v>59</v>
      </c>
      <c r="L28" s="8" t="s">
        <v>199</v>
      </c>
      <c r="M28" s="8" t="s">
        <v>151</v>
      </c>
      <c r="N28" s="8"/>
      <c r="O28" s="8" t="s">
        <v>46</v>
      </c>
      <c r="P28" s="8" t="s">
        <v>46</v>
      </c>
      <c r="Q28" s="8"/>
      <c r="T28" s="1" t="n">
        <v>0.104599666666667</v>
      </c>
      <c r="U28" s="1" t="n">
        <v>0.0191725715628689</v>
      </c>
      <c r="AA28" s="1" t="n">
        <v>0.28458333333333</v>
      </c>
      <c r="AB28" s="1" t="n">
        <v>0.0625647281488008</v>
      </c>
      <c r="AF28" s="1" t="n">
        <v>0.0475264674659171</v>
      </c>
    </row>
    <row r="29" customFormat="false" ht="15.75" hidden="false" customHeight="false" outlineLevel="0" collapsed="false">
      <c r="A29" s="1" t="n">
        <v>27</v>
      </c>
      <c r="B29" s="1" t="s">
        <v>64</v>
      </c>
      <c r="C29" s="1" t="s">
        <v>200</v>
      </c>
      <c r="D29" s="1" t="n">
        <v>23</v>
      </c>
      <c r="E29" s="1" t="n">
        <v>47</v>
      </c>
      <c r="F29" s="1" t="n">
        <v>61</v>
      </c>
      <c r="G29" s="1" t="n">
        <v>208</v>
      </c>
      <c r="H29" s="8" t="s">
        <v>66</v>
      </c>
      <c r="I29" s="1" t="s">
        <v>67</v>
      </c>
      <c r="J29" s="9" t="s">
        <v>51</v>
      </c>
      <c r="K29" s="3" t="s">
        <v>52</v>
      </c>
      <c r="L29" s="8" t="s">
        <v>68</v>
      </c>
      <c r="M29" s="8" t="s">
        <v>54</v>
      </c>
      <c r="N29" s="8"/>
      <c r="O29" s="8" t="s">
        <v>46</v>
      </c>
      <c r="P29" s="8" t="s">
        <v>46</v>
      </c>
      <c r="Q29" s="8"/>
      <c r="T29" s="1" t="n">
        <v>0.504665333333333</v>
      </c>
      <c r="U29" s="1" t="n">
        <v>0.0319503177657655</v>
      </c>
      <c r="AA29" s="1" t="n">
        <v>1.24691</v>
      </c>
      <c r="AB29" s="1" t="n">
        <v>0.0661501798939377</v>
      </c>
      <c r="AF29" s="1" t="n">
        <v>0.00178704558226232</v>
      </c>
    </row>
    <row r="30" customFormat="false" ht="15.75" hidden="false" customHeight="false" outlineLevel="0" collapsed="false">
      <c r="A30" s="1" t="n">
        <v>28</v>
      </c>
      <c r="B30" s="1" t="s">
        <v>78</v>
      </c>
      <c r="C30" s="1" t="s">
        <v>201</v>
      </c>
      <c r="D30" s="1" t="n">
        <v>10</v>
      </c>
      <c r="E30" s="1" t="n">
        <v>59</v>
      </c>
      <c r="F30" s="1" t="n">
        <v>55</v>
      </c>
      <c r="G30" s="1" t="n">
        <v>122</v>
      </c>
      <c r="H30" s="8" t="s">
        <v>80</v>
      </c>
      <c r="I30" s="1" t="s">
        <v>81</v>
      </c>
      <c r="J30" s="9" t="s">
        <v>82</v>
      </c>
      <c r="K30" s="3" t="s">
        <v>44</v>
      </c>
      <c r="L30" s="8" t="s">
        <v>83</v>
      </c>
      <c r="M30" s="8" t="s">
        <v>75</v>
      </c>
      <c r="N30" s="8" t="s">
        <v>84</v>
      </c>
      <c r="O30" s="8" t="s">
        <v>46</v>
      </c>
      <c r="P30" s="8" t="s">
        <v>85</v>
      </c>
      <c r="Q30" s="8"/>
      <c r="T30" s="1" t="n">
        <v>0.308733333333333</v>
      </c>
      <c r="U30" s="1" t="n">
        <v>0.0172108028090887</v>
      </c>
      <c r="AA30" s="1" t="n">
        <v>0.700193333333333</v>
      </c>
      <c r="AB30" s="1" t="n">
        <v>0.0177378728525529</v>
      </c>
      <c r="AF30" s="1" t="n">
        <v>1.25351444590381E-005</v>
      </c>
    </row>
    <row r="31" customFormat="false" ht="15.75" hidden="false" customHeight="false" outlineLevel="0" collapsed="false">
      <c r="A31" s="1" t="n">
        <v>29</v>
      </c>
      <c r="B31" s="1" t="s">
        <v>183</v>
      </c>
      <c r="C31" s="1" t="s">
        <v>202</v>
      </c>
      <c r="D31" s="1" t="n">
        <v>8</v>
      </c>
      <c r="E31" s="1" t="n">
        <v>49</v>
      </c>
      <c r="F31" s="1" t="n">
        <v>19</v>
      </c>
      <c r="G31" s="1" t="n">
        <v>84</v>
      </c>
      <c r="H31" s="8" t="s">
        <v>187</v>
      </c>
      <c r="I31" s="1" t="s">
        <v>188</v>
      </c>
      <c r="J31" s="9" t="s">
        <v>51</v>
      </c>
      <c r="K31" s="3" t="s">
        <v>44</v>
      </c>
      <c r="L31" s="8" t="s">
        <v>174</v>
      </c>
      <c r="M31" s="8" t="s">
        <v>113</v>
      </c>
      <c r="N31" s="8" t="s">
        <v>144</v>
      </c>
      <c r="O31" s="8" t="s">
        <v>46</v>
      </c>
      <c r="P31" s="8" t="s">
        <v>189</v>
      </c>
      <c r="Q31" s="8"/>
      <c r="T31" s="1" t="n">
        <v>0.195148333333333</v>
      </c>
      <c r="U31" s="1" t="n">
        <v>0.0299204279436866</v>
      </c>
      <c r="AA31" s="1" t="n">
        <v>0.448282333333333</v>
      </c>
      <c r="AB31" s="1" t="n">
        <v>0.0522427280713139</v>
      </c>
      <c r="AF31" s="1" t="n">
        <v>0.0282643496109277</v>
      </c>
    </row>
    <row r="32" customFormat="false" ht="15.75" hidden="false" customHeight="false" outlineLevel="0" collapsed="false">
      <c r="A32" s="1" t="n">
        <v>30</v>
      </c>
      <c r="B32" s="1" t="s">
        <v>203</v>
      </c>
      <c r="C32" s="1" t="s">
        <v>204</v>
      </c>
      <c r="D32" s="1" t="n">
        <v>19</v>
      </c>
      <c r="E32" s="1" t="n">
        <v>62</v>
      </c>
      <c r="F32" s="1" t="n">
        <v>53</v>
      </c>
      <c r="G32" s="1" t="n">
        <v>119</v>
      </c>
      <c r="H32" s="8" t="s">
        <v>205</v>
      </c>
      <c r="I32" s="1" t="s">
        <v>206</v>
      </c>
      <c r="J32" s="9" t="s">
        <v>43</v>
      </c>
      <c r="K32" s="3" t="s">
        <v>59</v>
      </c>
      <c r="L32" s="8" t="s">
        <v>45</v>
      </c>
      <c r="M32" s="8"/>
      <c r="N32" s="8" t="s">
        <v>46</v>
      </c>
      <c r="O32" s="8" t="s">
        <v>46</v>
      </c>
      <c r="P32" s="8" t="s">
        <v>46</v>
      </c>
      <c r="Q32" s="8"/>
      <c r="T32" s="1" t="n">
        <v>0.233387333333333</v>
      </c>
      <c r="U32" s="1" t="n">
        <v>0.0264035353945896</v>
      </c>
      <c r="AA32" s="1" t="n">
        <v>0.103377</v>
      </c>
      <c r="AB32" s="1" t="n">
        <v>0.00809626994362218</v>
      </c>
      <c r="AF32" s="1" t="n">
        <v>0.0114563201645984</v>
      </c>
    </row>
    <row r="33" customFormat="false" ht="15.75" hidden="false" customHeight="false" outlineLevel="0" collapsed="false">
      <c r="A33" s="1" t="n">
        <v>31</v>
      </c>
      <c r="B33" s="1" t="s">
        <v>86</v>
      </c>
      <c r="C33" s="1" t="s">
        <v>207</v>
      </c>
      <c r="D33" s="1" t="n">
        <v>21</v>
      </c>
      <c r="E33" s="1" t="n">
        <v>59</v>
      </c>
      <c r="F33" s="1" t="n">
        <v>57</v>
      </c>
      <c r="G33" s="1" t="n">
        <v>159</v>
      </c>
      <c r="H33" s="8" t="s">
        <v>127</v>
      </c>
      <c r="I33" s="1" t="s">
        <v>89</v>
      </c>
      <c r="J33" s="9" t="s">
        <v>43</v>
      </c>
      <c r="K33" s="3" t="s">
        <v>59</v>
      </c>
      <c r="L33" s="8" t="s">
        <v>90</v>
      </c>
      <c r="M33" s="8" t="s">
        <v>208</v>
      </c>
      <c r="N33" s="8" t="s">
        <v>91</v>
      </c>
      <c r="O33" s="8" t="s">
        <v>46</v>
      </c>
      <c r="P33" s="8" t="s">
        <v>92</v>
      </c>
      <c r="Q33" s="8"/>
      <c r="T33" s="1" t="n">
        <v>0.353789666666667</v>
      </c>
      <c r="U33" s="1" t="n">
        <v>0.0494010922989907</v>
      </c>
      <c r="AA33" s="1" t="n">
        <v>0.156021666666667</v>
      </c>
      <c r="AB33" s="1" t="n">
        <v>0.0176560728457187</v>
      </c>
      <c r="AF33" s="1" t="n">
        <v>0.00983594702453975</v>
      </c>
    </row>
    <row r="34" customFormat="false" ht="15.75" hidden="false" customHeight="false" outlineLevel="0" collapsed="false">
      <c r="A34" s="1" t="n">
        <v>32</v>
      </c>
      <c r="B34" s="1" t="s">
        <v>209</v>
      </c>
      <c r="C34" s="1" t="s">
        <v>210</v>
      </c>
      <c r="D34" s="1" t="n">
        <v>19</v>
      </c>
      <c r="E34" s="1" t="n">
        <v>72</v>
      </c>
      <c r="F34" s="1" t="n">
        <v>51</v>
      </c>
      <c r="G34" s="1" t="n">
        <v>123</v>
      </c>
      <c r="H34" s="8" t="s">
        <v>211</v>
      </c>
      <c r="I34" s="1" t="s">
        <v>212</v>
      </c>
      <c r="J34" s="9" t="s">
        <v>43</v>
      </c>
      <c r="K34" s="3" t="s">
        <v>52</v>
      </c>
      <c r="L34" s="8" t="s">
        <v>213</v>
      </c>
      <c r="M34" s="8" t="s">
        <v>113</v>
      </c>
      <c r="N34" s="8"/>
      <c r="O34" s="8" t="s">
        <v>214</v>
      </c>
      <c r="P34" s="8" t="s">
        <v>215</v>
      </c>
      <c r="Q34" s="8"/>
      <c r="T34" s="1" t="n">
        <v>0.218559333333333</v>
      </c>
      <c r="U34" s="1" t="n">
        <v>0.0161861039578198</v>
      </c>
      <c r="AA34" s="1" t="n">
        <v>0.0923452666666667</v>
      </c>
      <c r="AB34" s="1" t="n">
        <v>0.00617767490349997</v>
      </c>
      <c r="AF34" s="1" t="n">
        <v>0.00903981675403261</v>
      </c>
    </row>
    <row r="35" customFormat="false" ht="15.75" hidden="false" customHeight="false" outlineLevel="0" collapsed="false">
      <c r="A35" s="1" t="n">
        <v>33</v>
      </c>
      <c r="B35" s="1" t="s">
        <v>216</v>
      </c>
      <c r="C35" s="1" t="s">
        <v>217</v>
      </c>
      <c r="D35" s="1" t="n">
        <v>22</v>
      </c>
      <c r="E35" s="1" t="n">
        <v>77</v>
      </c>
      <c r="F35" s="1" t="n">
        <v>44</v>
      </c>
      <c r="G35" s="1" t="n">
        <v>132</v>
      </c>
      <c r="H35" s="8" t="s">
        <v>218</v>
      </c>
      <c r="I35" s="1" t="s">
        <v>219</v>
      </c>
      <c r="J35" s="9" t="s">
        <v>43</v>
      </c>
      <c r="K35" s="3" t="s">
        <v>52</v>
      </c>
      <c r="L35" s="8" t="s">
        <v>220</v>
      </c>
      <c r="M35" s="8" t="s">
        <v>208</v>
      </c>
      <c r="N35" s="8" t="s">
        <v>106</v>
      </c>
      <c r="O35" s="8" t="s">
        <v>46</v>
      </c>
      <c r="P35" s="8" t="s">
        <v>221</v>
      </c>
      <c r="Q35" s="8"/>
      <c r="T35" s="1" t="n">
        <v>0.469527333333333</v>
      </c>
      <c r="U35" s="1" t="n">
        <v>0.0315654152726255</v>
      </c>
      <c r="AA35" s="1" t="n">
        <v>0.165892666666667</v>
      </c>
      <c r="AB35" s="1" t="n">
        <v>0.0255217871756645</v>
      </c>
      <c r="AF35" s="1" t="n">
        <v>0.00444215787536196</v>
      </c>
    </row>
    <row r="36" customFormat="false" ht="15.75" hidden="false" customHeight="false" outlineLevel="0" collapsed="false">
      <c r="A36" s="1" t="n">
        <v>34</v>
      </c>
      <c r="B36" s="1" t="s">
        <v>222</v>
      </c>
      <c r="C36" s="1" t="s">
        <v>223</v>
      </c>
      <c r="D36" s="1" t="n">
        <v>19</v>
      </c>
      <c r="E36" s="1" t="n">
        <v>79</v>
      </c>
      <c r="F36" s="1" t="n">
        <v>42</v>
      </c>
      <c r="G36" s="1" t="n">
        <v>92</v>
      </c>
      <c r="H36" s="8" t="s">
        <v>218</v>
      </c>
      <c r="I36" s="1" t="s">
        <v>219</v>
      </c>
      <c r="J36" s="9" t="s">
        <v>43</v>
      </c>
      <c r="K36" s="3" t="s">
        <v>52</v>
      </c>
      <c r="L36" s="8" t="s">
        <v>220</v>
      </c>
      <c r="M36" s="8" t="s">
        <v>208</v>
      </c>
      <c r="N36" s="8" t="s">
        <v>106</v>
      </c>
      <c r="O36" s="8" t="s">
        <v>46</v>
      </c>
      <c r="P36" s="8" t="s">
        <v>221</v>
      </c>
      <c r="Q36" s="8"/>
      <c r="T36" s="1" t="n">
        <v>0.374823</v>
      </c>
      <c r="U36" s="1" t="n">
        <v>0.0645754549887187</v>
      </c>
      <c r="AA36" s="1" t="n">
        <v>0.102401333333333</v>
      </c>
      <c r="AB36" s="1" t="n">
        <v>0.0151522541337366</v>
      </c>
      <c r="AF36" s="1" t="n">
        <v>0.0268350385005589</v>
      </c>
    </row>
    <row r="37" customFormat="false" ht="15.75" hidden="false" customHeight="false" outlineLevel="0" collapsed="false">
      <c r="A37" s="1" t="n">
        <v>35</v>
      </c>
      <c r="B37" s="1" t="s">
        <v>120</v>
      </c>
      <c r="C37" s="1" t="s">
        <v>224</v>
      </c>
      <c r="D37" s="1" t="n">
        <v>1</v>
      </c>
      <c r="F37" s="1" t="s">
        <v>225</v>
      </c>
      <c r="G37" s="1" t="s">
        <v>226</v>
      </c>
      <c r="H37" s="8" t="s">
        <v>122</v>
      </c>
      <c r="I37" s="1" t="s">
        <v>123</v>
      </c>
      <c r="J37" s="9" t="s">
        <v>82</v>
      </c>
      <c r="K37" s="3" t="s">
        <v>52</v>
      </c>
      <c r="L37" s="8" t="s">
        <v>124</v>
      </c>
      <c r="M37" s="8" t="s">
        <v>208</v>
      </c>
      <c r="N37" s="8" t="s">
        <v>106</v>
      </c>
      <c r="O37" s="8" t="s">
        <v>46</v>
      </c>
      <c r="P37" s="8" t="s">
        <v>125</v>
      </c>
      <c r="Q37" s="8"/>
      <c r="T37" s="1" t="n">
        <v>0.467195666666667</v>
      </c>
      <c r="U37" s="1" t="n">
        <v>0.0139216003510133</v>
      </c>
      <c r="AA37" s="1" t="n">
        <v>0.143482333333333</v>
      </c>
      <c r="AB37" s="1" t="n">
        <v>0.0151266796202383</v>
      </c>
      <c r="AF37" s="1" t="n">
        <v>0.00243140062310075</v>
      </c>
    </row>
    <row r="38" customFormat="false" ht="15.75" hidden="false" customHeight="false" outlineLevel="0" collapsed="false">
      <c r="A38" s="1" t="n">
        <v>36</v>
      </c>
      <c r="B38" s="1" t="s">
        <v>86</v>
      </c>
      <c r="C38" s="1" t="s">
        <v>227</v>
      </c>
      <c r="D38" s="1" t="n">
        <v>20</v>
      </c>
      <c r="E38" s="1" t="n">
        <v>56</v>
      </c>
      <c r="F38" s="1" t="n">
        <v>55</v>
      </c>
      <c r="G38" s="1" t="n">
        <v>162</v>
      </c>
      <c r="H38" s="8" t="s">
        <v>127</v>
      </c>
      <c r="I38" s="1" t="s">
        <v>89</v>
      </c>
      <c r="J38" s="9" t="s">
        <v>43</v>
      </c>
      <c r="K38" s="3" t="s">
        <v>59</v>
      </c>
      <c r="L38" s="8" t="s">
        <v>90</v>
      </c>
      <c r="M38" s="8" t="s">
        <v>208</v>
      </c>
      <c r="N38" s="8" t="s">
        <v>91</v>
      </c>
      <c r="O38" s="8" t="s">
        <v>46</v>
      </c>
      <c r="P38" s="8" t="s">
        <v>92</v>
      </c>
      <c r="Q38" s="8"/>
      <c r="T38" s="1" t="n">
        <v>0.898926666666667</v>
      </c>
      <c r="U38" s="1" t="n">
        <v>0.0515608003558249</v>
      </c>
      <c r="AA38" s="1" t="n">
        <v>0.236621666666667</v>
      </c>
      <c r="AB38" s="1" t="n">
        <v>0.025818053922272</v>
      </c>
      <c r="AF38" s="1" t="n">
        <v>0.000707215554985958</v>
      </c>
    </row>
    <row r="39" customFormat="false" ht="15.75" hidden="false" customHeight="false" outlineLevel="0" collapsed="false">
      <c r="A39" s="1" t="n">
        <v>37</v>
      </c>
      <c r="B39" s="1" t="s">
        <v>228</v>
      </c>
      <c r="C39" s="1" t="s">
        <v>229</v>
      </c>
      <c r="D39" s="1" t="n">
        <v>29</v>
      </c>
      <c r="E39" s="1" t="n">
        <v>85</v>
      </c>
      <c r="F39" s="1" t="n">
        <v>57</v>
      </c>
      <c r="G39" s="1" t="n">
        <v>191</v>
      </c>
      <c r="H39" s="8" t="s">
        <v>230</v>
      </c>
      <c r="I39" s="1" t="s">
        <v>231</v>
      </c>
      <c r="J39" s="9" t="s">
        <v>51</v>
      </c>
      <c r="K39" s="3" t="s">
        <v>52</v>
      </c>
      <c r="L39" s="8" t="s">
        <v>97</v>
      </c>
      <c r="M39" s="8" t="s">
        <v>98</v>
      </c>
      <c r="N39" s="8" t="s">
        <v>99</v>
      </c>
      <c r="O39" s="8" t="s">
        <v>46</v>
      </c>
      <c r="P39" s="8" t="s">
        <v>100</v>
      </c>
      <c r="Q39" s="8"/>
      <c r="T39" s="1" t="n">
        <v>0.241169</v>
      </c>
      <c r="U39" s="1" t="n">
        <v>0.0358651750727636</v>
      </c>
      <c r="AA39" s="1" t="n">
        <v>0.0597988</v>
      </c>
      <c r="AB39" s="1" t="n">
        <v>0.0062765885893533</v>
      </c>
      <c r="AF39" s="1" t="n">
        <v>0.0156246619634941</v>
      </c>
    </row>
    <row r="40" customFormat="false" ht="15.75" hidden="false" customHeight="false" outlineLevel="0" collapsed="false">
      <c r="A40" s="1" t="n">
        <v>38</v>
      </c>
      <c r="B40" s="1" t="s">
        <v>232</v>
      </c>
      <c r="C40" s="1" t="s">
        <v>233</v>
      </c>
      <c r="D40" s="1" t="n">
        <v>30</v>
      </c>
      <c r="E40" s="1" t="n">
        <v>68</v>
      </c>
      <c r="F40" s="1" t="n">
        <v>71</v>
      </c>
      <c r="G40" s="1" t="n">
        <v>206</v>
      </c>
      <c r="H40" s="8" t="s">
        <v>234</v>
      </c>
      <c r="I40" s="1" t="s">
        <v>235</v>
      </c>
      <c r="J40" s="9" t="s">
        <v>43</v>
      </c>
      <c r="K40" s="3" t="s">
        <v>236</v>
      </c>
      <c r="L40" s="8" t="s">
        <v>237</v>
      </c>
      <c r="M40" s="8" t="s">
        <v>166</v>
      </c>
      <c r="N40" s="8" t="s">
        <v>238</v>
      </c>
      <c r="O40" s="8" t="s">
        <v>239</v>
      </c>
      <c r="P40" s="8" t="s">
        <v>240</v>
      </c>
      <c r="Q40" s="8"/>
      <c r="T40" s="1" t="n">
        <v>0.324232333333333</v>
      </c>
      <c r="U40" s="1" t="n">
        <v>0.0174560515676751</v>
      </c>
      <c r="AA40" s="1" t="e">
        <f aca="false"/>
        <v>#DIV/0!</v>
      </c>
      <c r="AB40" s="1" t="e">
        <f aca="false"/>
        <v>#DIV/0!</v>
      </c>
      <c r="AF40" s="1" t="n">
        <v>0.000964782197173284</v>
      </c>
    </row>
    <row r="41" customFormat="false" ht="15.75" hidden="false" customHeight="false" outlineLevel="0" collapsed="false">
      <c r="A41" s="1" t="n">
        <v>39</v>
      </c>
      <c r="B41" s="1" t="s">
        <v>241</v>
      </c>
      <c r="C41" s="1" t="s">
        <v>242</v>
      </c>
      <c r="D41" s="1" t="n">
        <v>17</v>
      </c>
      <c r="E41" s="1" t="n">
        <v>46</v>
      </c>
      <c r="F41" s="1" t="n">
        <v>24</v>
      </c>
      <c r="G41" s="1" t="n">
        <v>90</v>
      </c>
      <c r="H41" s="8" t="s">
        <v>243</v>
      </c>
      <c r="I41" s="1" t="s">
        <v>244</v>
      </c>
      <c r="J41" s="9" t="s">
        <v>82</v>
      </c>
      <c r="K41" s="3" t="s">
        <v>44</v>
      </c>
      <c r="L41" s="8" t="s">
        <v>245</v>
      </c>
      <c r="M41" s="8" t="s">
        <v>151</v>
      </c>
      <c r="N41" s="8"/>
      <c r="O41" s="8" t="s">
        <v>46</v>
      </c>
      <c r="P41" s="8" t="s">
        <v>69</v>
      </c>
      <c r="Q41" s="8"/>
      <c r="T41" s="1" t="e">
        <f aca="false"/>
        <v>#DIV/0!</v>
      </c>
      <c r="U41" s="1" t="e">
        <f aca="false"/>
        <v>#DIV/0!</v>
      </c>
      <c r="AA41" s="1" t="n">
        <v>0.474531333333333</v>
      </c>
      <c r="AB41" s="1" t="n">
        <v>0.0516082604370009</v>
      </c>
      <c r="AF41" s="1" t="n">
        <v>0.00391947801021014</v>
      </c>
    </row>
    <row r="42" customFormat="false" ht="15.75" hidden="false" customHeight="false" outlineLevel="0" collapsed="false">
      <c r="A42" s="1" t="n">
        <v>40</v>
      </c>
      <c r="B42" s="1" t="s">
        <v>232</v>
      </c>
      <c r="C42" s="1" t="s">
        <v>246</v>
      </c>
      <c r="D42" s="1" t="n">
        <v>24</v>
      </c>
      <c r="E42" s="1" t="n">
        <v>84</v>
      </c>
      <c r="F42" s="1" t="n">
        <v>64</v>
      </c>
      <c r="G42" s="1" t="n">
        <v>128</v>
      </c>
      <c r="H42" s="8" t="s">
        <v>234</v>
      </c>
      <c r="I42" s="1" t="s">
        <v>235</v>
      </c>
      <c r="J42" s="9" t="s">
        <v>43</v>
      </c>
      <c r="K42" s="3" t="s">
        <v>236</v>
      </c>
      <c r="L42" s="8" t="s">
        <v>237</v>
      </c>
      <c r="M42" s="8" t="s">
        <v>166</v>
      </c>
      <c r="N42" s="8" t="s">
        <v>238</v>
      </c>
      <c r="O42" s="8" t="s">
        <v>239</v>
      </c>
      <c r="P42" s="8" t="s">
        <v>240</v>
      </c>
      <c r="Q42" s="8"/>
      <c r="T42" s="1" t="n">
        <v>0.159835333333333</v>
      </c>
      <c r="U42" s="1" t="n">
        <v>0.0588007597343209</v>
      </c>
      <c r="AA42" s="1" t="e">
        <f aca="false"/>
        <v>#DIV/0!</v>
      </c>
      <c r="AB42" s="1" t="e">
        <f aca="false"/>
        <v>#DIV/0!</v>
      </c>
      <c r="AF42" s="1" t="n">
        <v>0.0422727532310131</v>
      </c>
    </row>
    <row r="43" customFormat="false" ht="15.75" hidden="false" customHeight="false" outlineLevel="0" collapsed="false">
      <c r="A43" s="1" t="n">
        <v>41</v>
      </c>
      <c r="B43" s="1" t="s">
        <v>247</v>
      </c>
      <c r="C43" s="1" t="s">
        <v>248</v>
      </c>
      <c r="D43" s="1" t="n">
        <v>14</v>
      </c>
      <c r="E43" s="1" t="n">
        <v>58</v>
      </c>
      <c r="F43" s="1" t="n">
        <v>43</v>
      </c>
      <c r="G43" s="1" t="n">
        <v>88</v>
      </c>
      <c r="H43" s="8" t="s">
        <v>249</v>
      </c>
      <c r="I43" s="1" t="s">
        <v>250</v>
      </c>
      <c r="J43" s="9" t="s">
        <v>51</v>
      </c>
      <c r="K43" s="3" t="s">
        <v>44</v>
      </c>
      <c r="L43" s="8" t="s">
        <v>251</v>
      </c>
      <c r="M43" s="8" t="s">
        <v>208</v>
      </c>
      <c r="N43" s="8"/>
      <c r="O43" s="8" t="s">
        <v>46</v>
      </c>
      <c r="P43" s="8" t="s">
        <v>46</v>
      </c>
      <c r="Q43" s="8"/>
      <c r="T43" s="1" t="n">
        <v>0.194602333333333</v>
      </c>
      <c r="U43" s="1" t="n">
        <v>0.0475380333662779</v>
      </c>
      <c r="AA43" s="1" t="e">
        <f aca="false"/>
        <v>#DIV/0!</v>
      </c>
      <c r="AB43" s="1" t="e">
        <f aca="false"/>
        <v>#DIV/0!</v>
      </c>
      <c r="AF43" s="1" t="n">
        <v>0.0193169013624006</v>
      </c>
    </row>
    <row r="44" customFormat="false" ht="15.75" hidden="false" customHeight="false" outlineLevel="0" collapsed="false">
      <c r="A44" s="1" t="n">
        <v>42</v>
      </c>
      <c r="B44" s="1" t="s">
        <v>252</v>
      </c>
      <c r="C44" s="1" t="s">
        <v>253</v>
      </c>
      <c r="D44" s="1" t="n">
        <v>18</v>
      </c>
      <c r="E44" s="1" t="n">
        <v>65</v>
      </c>
      <c r="F44" s="1" t="n">
        <v>29</v>
      </c>
      <c r="G44" s="1" t="n">
        <v>80</v>
      </c>
      <c r="H44" s="8" t="s">
        <v>254</v>
      </c>
      <c r="I44" s="1" t="s">
        <v>255</v>
      </c>
      <c r="J44" s="9" t="s">
        <v>43</v>
      </c>
      <c r="K44" s="3" t="s">
        <v>44</v>
      </c>
      <c r="L44" s="8" t="s">
        <v>256</v>
      </c>
      <c r="M44" s="8" t="s">
        <v>208</v>
      </c>
      <c r="N44" s="8" t="s">
        <v>106</v>
      </c>
      <c r="O44" s="8" t="s">
        <v>46</v>
      </c>
      <c r="P44" s="8" t="s">
        <v>257</v>
      </c>
      <c r="Q44" s="8"/>
      <c r="T44" s="1" t="n">
        <v>0.123257</v>
      </c>
      <c r="U44" s="1" t="n">
        <v>0.0192381482216974</v>
      </c>
      <c r="AA44" s="1" t="e">
        <f aca="false"/>
        <v>#DIV/0!</v>
      </c>
      <c r="AB44" s="1" t="e">
        <f aca="false"/>
        <v>#DIV/0!</v>
      </c>
      <c r="AF44" s="1" t="n">
        <v>0.00550443930825618</v>
      </c>
    </row>
    <row r="45" customFormat="false" ht="15.75" hidden="false" customHeight="false" outlineLevel="0" collapsed="false">
      <c r="A45" s="1" t="n">
        <v>43</v>
      </c>
      <c r="B45" s="1" t="s">
        <v>252</v>
      </c>
      <c r="C45" s="1" t="s">
        <v>258</v>
      </c>
      <c r="D45" s="1" t="n">
        <v>24</v>
      </c>
      <c r="E45" s="1" t="n">
        <v>79</v>
      </c>
      <c r="F45" s="1" t="n">
        <v>36</v>
      </c>
      <c r="G45" s="1" t="n">
        <v>113</v>
      </c>
      <c r="H45" s="8" t="s">
        <v>254</v>
      </c>
      <c r="I45" s="1" t="s">
        <v>255</v>
      </c>
      <c r="J45" s="9" t="s">
        <v>43</v>
      </c>
      <c r="K45" s="3" t="s">
        <v>44</v>
      </c>
      <c r="L45" s="8" t="s">
        <v>256</v>
      </c>
      <c r="M45" s="8" t="s">
        <v>208</v>
      </c>
      <c r="N45" s="8" t="s">
        <v>106</v>
      </c>
      <c r="O45" s="8" t="s">
        <v>46</v>
      </c>
      <c r="P45" s="8" t="s">
        <v>257</v>
      </c>
      <c r="Q45" s="8"/>
      <c r="T45" s="1" t="e">
        <f aca="false"/>
        <v>#DIV/0!</v>
      </c>
      <c r="U45" s="1" t="e">
        <f aca="false"/>
        <v>#DIV/0!</v>
      </c>
      <c r="AA45" s="1" t="n">
        <v>0.183604666666667</v>
      </c>
      <c r="AB45" s="1" t="n">
        <v>0.034052484358569</v>
      </c>
      <c r="AF45" s="1" t="n">
        <v>0.0276951359021427</v>
      </c>
    </row>
    <row r="46" customFormat="false" ht="15.75" hidden="false" customHeight="false" outlineLevel="0" collapsed="false">
      <c r="A46" s="1" t="n">
        <v>44</v>
      </c>
      <c r="B46" s="1" t="s">
        <v>259</v>
      </c>
      <c r="C46" s="1" t="s">
        <v>260</v>
      </c>
      <c r="D46" s="1" t="n">
        <v>5</v>
      </c>
      <c r="F46" s="1" t="s">
        <v>261</v>
      </c>
      <c r="G46" s="1" t="s">
        <v>262</v>
      </c>
      <c r="H46" s="8" t="s">
        <v>263</v>
      </c>
      <c r="I46" s="1" t="s">
        <v>264</v>
      </c>
      <c r="J46" s="9" t="s">
        <v>51</v>
      </c>
      <c r="K46" s="3" t="s">
        <v>59</v>
      </c>
      <c r="L46" s="8" t="s">
        <v>265</v>
      </c>
      <c r="M46" s="8" t="s">
        <v>54</v>
      </c>
      <c r="N46" s="8" t="s">
        <v>266</v>
      </c>
      <c r="O46" s="8" t="s">
        <v>46</v>
      </c>
      <c r="P46" s="8" t="s">
        <v>267</v>
      </c>
      <c r="Q46" s="8"/>
      <c r="T46" s="1" t="e">
        <f aca="false"/>
        <v>#DIV/0!</v>
      </c>
      <c r="U46" s="1" t="e">
        <f aca="false"/>
        <v>#DIV/0!</v>
      </c>
      <c r="AA46" s="1" t="n">
        <v>0.161987</v>
      </c>
      <c r="AB46" s="1" t="n">
        <v>0.0321367438767527</v>
      </c>
      <c r="AF46" s="1" t="n">
        <v>0.0128669786156061</v>
      </c>
    </row>
    <row r="47" customFormat="false" ht="15.75" hidden="false" customHeight="false" outlineLevel="0" collapsed="false">
      <c r="A47" s="1" t="n">
        <v>45</v>
      </c>
      <c r="B47" s="1" t="s">
        <v>268</v>
      </c>
      <c r="C47" s="1" t="s">
        <v>269</v>
      </c>
      <c r="D47" s="1" t="n">
        <v>21</v>
      </c>
      <c r="E47" s="1" t="n">
        <v>81</v>
      </c>
      <c r="F47" s="1" t="n">
        <v>60</v>
      </c>
      <c r="G47" s="1" t="n">
        <v>148</v>
      </c>
      <c r="H47" s="8" t="s">
        <v>270</v>
      </c>
      <c r="I47" s="1" t="s">
        <v>271</v>
      </c>
      <c r="J47" s="9" t="s">
        <v>51</v>
      </c>
      <c r="K47" s="3" t="s">
        <v>44</v>
      </c>
      <c r="L47" s="8" t="s">
        <v>272</v>
      </c>
      <c r="M47" s="8" t="s">
        <v>113</v>
      </c>
      <c r="N47" s="8" t="s">
        <v>273</v>
      </c>
      <c r="O47" s="8" t="s">
        <v>274</v>
      </c>
      <c r="P47" s="8" t="s">
        <v>275</v>
      </c>
      <c r="Q47" s="8"/>
      <c r="T47" s="1" t="n">
        <v>0.095184</v>
      </c>
      <c r="U47" s="1" t="n">
        <v>0.0103756430162183</v>
      </c>
      <c r="AA47" s="1" t="e">
        <f aca="false"/>
        <v>#DIV/0!</v>
      </c>
      <c r="AB47" s="1" t="e">
        <f aca="false"/>
        <v>#DIV/0!</v>
      </c>
      <c r="AF47" s="1" t="n">
        <v>0.00393740407954507</v>
      </c>
    </row>
    <row r="48" customFormat="false" ht="15.75" hidden="false" customHeight="false" outlineLevel="0" collapsed="false">
      <c r="A48" s="1" t="n">
        <v>46</v>
      </c>
      <c r="B48" s="1" t="s">
        <v>232</v>
      </c>
      <c r="C48" s="1" t="s">
        <v>276</v>
      </c>
      <c r="D48" s="1" t="n">
        <v>28</v>
      </c>
      <c r="E48" s="1" t="n">
        <v>71</v>
      </c>
      <c r="F48" s="1" t="n">
        <v>68</v>
      </c>
      <c r="G48" s="1" t="n">
        <v>168</v>
      </c>
      <c r="H48" s="8" t="s">
        <v>234</v>
      </c>
      <c r="I48" s="1" t="s">
        <v>235</v>
      </c>
      <c r="J48" s="9" t="s">
        <v>43</v>
      </c>
      <c r="K48" s="3" t="s">
        <v>236</v>
      </c>
      <c r="L48" s="8" t="s">
        <v>237</v>
      </c>
      <c r="M48" s="8" t="s">
        <v>166</v>
      </c>
      <c r="N48" s="8" t="s">
        <v>238</v>
      </c>
      <c r="O48" s="8" t="s">
        <v>239</v>
      </c>
      <c r="P48" s="8" t="s">
        <v>240</v>
      </c>
      <c r="Q48" s="8"/>
      <c r="T48" s="1" t="n">
        <v>0.120922666666667</v>
      </c>
      <c r="U48" s="1" t="n">
        <v>0.0238021583335068</v>
      </c>
      <c r="AA48" s="1" t="e">
        <f aca="false"/>
        <v>#DIV/0!</v>
      </c>
      <c r="AB48" s="1" t="e">
        <f aca="false"/>
        <v>#DIV/0!</v>
      </c>
      <c r="AF48" s="1" t="n">
        <v>0.0126701159677422</v>
      </c>
    </row>
    <row r="49" customFormat="false" ht="15.75" hidden="false" customHeight="false" outlineLevel="0" collapsed="false">
      <c r="A49" s="1" t="n">
        <v>47</v>
      </c>
      <c r="B49" s="1" t="s">
        <v>277</v>
      </c>
      <c r="C49" s="1" t="s">
        <v>278</v>
      </c>
      <c r="D49" s="1" t="n">
        <v>7</v>
      </c>
      <c r="E49" s="1" t="n">
        <v>61</v>
      </c>
      <c r="F49" s="1" t="n">
        <v>84</v>
      </c>
      <c r="G49" s="1" t="n">
        <v>81</v>
      </c>
      <c r="H49" s="8" t="s">
        <v>279</v>
      </c>
      <c r="I49" s="1" t="s">
        <v>280</v>
      </c>
      <c r="J49" s="9" t="s">
        <v>281</v>
      </c>
      <c r="K49" s="3" t="s">
        <v>59</v>
      </c>
      <c r="L49" s="8" t="s">
        <v>45</v>
      </c>
      <c r="M49" s="12" t="s">
        <v>282</v>
      </c>
      <c r="N49" s="8"/>
      <c r="O49" s="8" t="s">
        <v>46</v>
      </c>
      <c r="P49" s="8" t="s">
        <v>46</v>
      </c>
      <c r="Q49" s="8"/>
      <c r="W49" s="1" t="n">
        <v>0.552722</v>
      </c>
      <c r="X49" s="1" t="n">
        <v>0.0545709322991645</v>
      </c>
      <c r="AC49" s="1" t="e">
        <f aca="false"/>
        <v>#DIV/0!</v>
      </c>
      <c r="AD49" s="1" t="e">
        <f aca="false"/>
        <v>#DIV/0!</v>
      </c>
      <c r="AG49" s="1" t="n">
        <v>0.00323353486345232</v>
      </c>
    </row>
    <row r="50" customFormat="false" ht="15.75" hidden="false" customHeight="false" outlineLevel="0" collapsed="false">
      <c r="A50" s="1" t="n">
        <v>48</v>
      </c>
      <c r="B50" s="1" t="s">
        <v>283</v>
      </c>
      <c r="C50" s="1" t="s">
        <v>284</v>
      </c>
      <c r="D50" s="1" t="n">
        <v>2</v>
      </c>
      <c r="F50" s="1" t="s">
        <v>285</v>
      </c>
      <c r="G50" s="1" t="s">
        <v>286</v>
      </c>
      <c r="H50" s="8" t="s">
        <v>287</v>
      </c>
      <c r="I50" s="1" t="s">
        <v>288</v>
      </c>
      <c r="J50" s="9" t="s">
        <v>289</v>
      </c>
      <c r="K50" s="3" t="s">
        <v>59</v>
      </c>
      <c r="L50" s="8" t="s">
        <v>45</v>
      </c>
      <c r="M50" s="8" t="s">
        <v>290</v>
      </c>
      <c r="N50" s="8" t="s">
        <v>290</v>
      </c>
      <c r="O50" s="8" t="s">
        <v>291</v>
      </c>
      <c r="P50" s="8" t="s">
        <v>46</v>
      </c>
      <c r="Q50" s="8"/>
      <c r="W50" s="1" t="n">
        <v>0.291235333333333</v>
      </c>
      <c r="X50" s="1" t="n">
        <v>0.0268045732167736</v>
      </c>
      <c r="AC50" s="1" t="e">
        <f aca="false"/>
        <v>#DIV/0!</v>
      </c>
      <c r="AD50" s="1" t="e">
        <f aca="false"/>
        <v>#DIV/0!</v>
      </c>
      <c r="AG50" s="1" t="n">
        <v>0.00281173070097859</v>
      </c>
    </row>
    <row r="51" customFormat="false" ht="15.75" hidden="false" customHeight="false" outlineLevel="0" collapsed="false">
      <c r="A51" s="1" t="n">
        <v>49</v>
      </c>
      <c r="B51" s="1" t="s">
        <v>232</v>
      </c>
      <c r="C51" s="1" t="s">
        <v>292</v>
      </c>
      <c r="D51" s="1" t="n">
        <v>2</v>
      </c>
      <c r="F51" s="1" t="s">
        <v>293</v>
      </c>
      <c r="G51" s="1" t="s">
        <v>294</v>
      </c>
      <c r="H51" s="8" t="s">
        <v>234</v>
      </c>
      <c r="I51" s="1" t="s">
        <v>235</v>
      </c>
      <c r="J51" s="9" t="s">
        <v>43</v>
      </c>
      <c r="K51" s="3" t="s">
        <v>236</v>
      </c>
      <c r="L51" s="8" t="s">
        <v>237</v>
      </c>
      <c r="M51" s="12" t="s">
        <v>295</v>
      </c>
      <c r="N51" s="8" t="s">
        <v>238</v>
      </c>
      <c r="O51" s="8" t="s">
        <v>239</v>
      </c>
      <c r="P51" s="8" t="s">
        <v>240</v>
      </c>
      <c r="Q51" s="8"/>
      <c r="W51" s="1" t="n">
        <v>0.226295</v>
      </c>
      <c r="X51" s="1" t="n">
        <v>0.033346425220704</v>
      </c>
      <c r="AC51" s="1" t="e">
        <f aca="false"/>
        <v>#DIV/0!</v>
      </c>
      <c r="AD51" s="1" t="e">
        <f aca="false"/>
        <v>#DIV/0!</v>
      </c>
      <c r="AG51" s="1" t="n">
        <v>0.00716049697503924</v>
      </c>
    </row>
    <row r="52" customFormat="false" ht="15.75" hidden="false" customHeight="false" outlineLevel="0" collapsed="false">
      <c r="A52" s="1" t="n">
        <v>50</v>
      </c>
      <c r="B52" s="1" t="s">
        <v>176</v>
      </c>
      <c r="C52" s="1" t="s">
        <v>296</v>
      </c>
      <c r="D52" s="1" t="n">
        <v>17</v>
      </c>
      <c r="E52" s="1" t="n">
        <v>63</v>
      </c>
      <c r="F52" s="1" t="n">
        <v>38</v>
      </c>
      <c r="G52" s="1" t="n">
        <v>80</v>
      </c>
      <c r="H52" s="8" t="s">
        <v>178</v>
      </c>
      <c r="I52" s="1" t="s">
        <v>179</v>
      </c>
      <c r="J52" s="9" t="s">
        <v>43</v>
      </c>
      <c r="K52" s="3" t="s">
        <v>52</v>
      </c>
      <c r="L52" s="8" t="s">
        <v>180</v>
      </c>
      <c r="M52" s="8" t="s">
        <v>208</v>
      </c>
      <c r="N52" s="8" t="s">
        <v>91</v>
      </c>
      <c r="O52" s="8" t="s">
        <v>181</v>
      </c>
      <c r="P52" s="8" t="s">
        <v>182</v>
      </c>
      <c r="Q52" s="8"/>
      <c r="W52" s="1" t="n">
        <v>0.232694333333333</v>
      </c>
      <c r="X52" s="1" t="n">
        <v>0.0222188725261506</v>
      </c>
      <c r="AC52" s="1" t="e">
        <f aca="false"/>
        <v>#DIV/0!</v>
      </c>
      <c r="AD52" s="1" t="e">
        <f aca="false"/>
        <v>#DIV/0!</v>
      </c>
      <c r="AG52" s="1" t="n">
        <v>0.00302535842868027</v>
      </c>
    </row>
    <row r="53" customFormat="false" ht="15.75" hidden="false" customHeight="false" outlineLevel="0" collapsed="false">
      <c r="A53" s="1" t="n">
        <v>51</v>
      </c>
      <c r="B53" s="1" t="s">
        <v>297</v>
      </c>
      <c r="C53" s="1" t="s">
        <v>298</v>
      </c>
      <c r="D53" s="1" t="n">
        <v>24</v>
      </c>
      <c r="E53" s="1" t="n">
        <v>51</v>
      </c>
      <c r="F53" s="1" t="n">
        <v>48</v>
      </c>
      <c r="G53" s="1" t="n">
        <v>216</v>
      </c>
      <c r="H53" s="8" t="s">
        <v>299</v>
      </c>
      <c r="I53" s="1" t="s">
        <v>300</v>
      </c>
      <c r="J53" s="9" t="s">
        <v>82</v>
      </c>
      <c r="K53" s="3" t="s">
        <v>44</v>
      </c>
      <c r="L53" s="8" t="s">
        <v>124</v>
      </c>
      <c r="M53" s="8" t="s">
        <v>208</v>
      </c>
      <c r="N53" s="8" t="s">
        <v>106</v>
      </c>
      <c r="O53" s="8" t="s">
        <v>46</v>
      </c>
      <c r="P53" s="8" t="s">
        <v>125</v>
      </c>
      <c r="Q53" s="8"/>
      <c r="W53" s="1" t="n">
        <v>0.208406333333333</v>
      </c>
      <c r="X53" s="1" t="n">
        <v>0.0379625284428586</v>
      </c>
      <c r="AC53" s="1" t="e">
        <f aca="false"/>
        <v>#DIV/0!</v>
      </c>
      <c r="AD53" s="1" t="e">
        <f aca="false"/>
        <v>#DIV/0!</v>
      </c>
      <c r="AG53" s="1" t="n">
        <v>0.0453725074808465</v>
      </c>
    </row>
    <row r="54" customFormat="false" ht="15.75" hidden="false" customHeight="false" outlineLevel="0" collapsed="false">
      <c r="A54" s="1" t="n">
        <v>52</v>
      </c>
      <c r="B54" s="1" t="s">
        <v>301</v>
      </c>
      <c r="C54" s="1" t="s">
        <v>302</v>
      </c>
      <c r="D54" s="1" t="n">
        <v>18</v>
      </c>
      <c r="E54" s="1" t="n">
        <v>61</v>
      </c>
      <c r="F54" s="1" t="n">
        <v>54</v>
      </c>
      <c r="G54" s="1" t="n">
        <v>136</v>
      </c>
      <c r="H54" s="8" t="s">
        <v>303</v>
      </c>
      <c r="I54" s="1" t="s">
        <v>304</v>
      </c>
      <c r="J54" s="9" t="s">
        <v>51</v>
      </c>
      <c r="K54" s="3" t="s">
        <v>52</v>
      </c>
      <c r="L54" s="8" t="s">
        <v>305</v>
      </c>
      <c r="M54" s="8" t="s">
        <v>54</v>
      </c>
      <c r="N54" s="8"/>
      <c r="O54" s="8" t="s">
        <v>46</v>
      </c>
      <c r="P54" s="8" t="s">
        <v>306</v>
      </c>
      <c r="Q54" s="8"/>
      <c r="W54" s="1" t="n">
        <v>0.213773333333333</v>
      </c>
      <c r="X54" s="1" t="n">
        <v>0.0165421925189297</v>
      </c>
      <c r="AC54" s="1" t="e">
        <f aca="false"/>
        <v>#DIV/0!</v>
      </c>
      <c r="AD54" s="1" t="e">
        <f aca="false"/>
        <v>#DIV/0!</v>
      </c>
      <c r="AG54" s="1" t="n">
        <v>0.00199003141399854</v>
      </c>
    </row>
    <row r="55" customFormat="false" ht="15.75" hidden="false" customHeight="false" outlineLevel="0" collapsed="false">
      <c r="A55" s="1" t="n">
        <v>53</v>
      </c>
      <c r="B55" s="1" t="s">
        <v>216</v>
      </c>
      <c r="C55" s="1" t="s">
        <v>307</v>
      </c>
      <c r="D55" s="1" t="n">
        <v>15</v>
      </c>
      <c r="E55" s="1" t="n">
        <v>62</v>
      </c>
      <c r="F55" s="1" t="n">
        <v>29</v>
      </c>
      <c r="G55" s="1" t="n">
        <v>76</v>
      </c>
      <c r="H55" s="8" t="s">
        <v>218</v>
      </c>
      <c r="I55" s="1" t="s">
        <v>219</v>
      </c>
      <c r="J55" s="9" t="s">
        <v>43</v>
      </c>
      <c r="K55" s="3" t="s">
        <v>52</v>
      </c>
      <c r="L55" s="8" t="s">
        <v>220</v>
      </c>
      <c r="M55" s="8" t="s">
        <v>208</v>
      </c>
      <c r="N55" s="8" t="s">
        <v>106</v>
      </c>
      <c r="O55" s="8" t="s">
        <v>46</v>
      </c>
      <c r="P55" s="8" t="s">
        <v>221</v>
      </c>
      <c r="Q55" s="8"/>
      <c r="W55" s="1" t="n">
        <v>0.131435</v>
      </c>
      <c r="X55" s="1" t="n">
        <v>0.0214702742180904</v>
      </c>
      <c r="AC55" s="1" t="e">
        <f aca="false"/>
        <v>#DIV/0!</v>
      </c>
      <c r="AD55" s="1" t="e">
        <f aca="false"/>
        <v>#DIV/0!</v>
      </c>
      <c r="AG55" s="1" t="n">
        <v>0.00877777004178425</v>
      </c>
    </row>
    <row r="56" customFormat="false" ht="15.75" hidden="false" customHeight="false" outlineLevel="0" collapsed="false">
      <c r="A56" s="1" t="n">
        <v>54</v>
      </c>
      <c r="B56" s="1" t="s">
        <v>308</v>
      </c>
      <c r="C56" s="1" t="s">
        <v>309</v>
      </c>
      <c r="D56" s="1" t="n">
        <v>3</v>
      </c>
      <c r="F56" s="1" t="s">
        <v>293</v>
      </c>
      <c r="G56" s="1" t="s">
        <v>310</v>
      </c>
      <c r="H56" s="8" t="s">
        <v>311</v>
      </c>
      <c r="I56" s="1" t="s">
        <v>312</v>
      </c>
      <c r="J56" s="9" t="s">
        <v>313</v>
      </c>
      <c r="K56" s="3" t="s">
        <v>59</v>
      </c>
      <c r="L56" s="8" t="s">
        <v>174</v>
      </c>
      <c r="M56" s="12" t="s">
        <v>282</v>
      </c>
      <c r="N56" s="8"/>
      <c r="O56" s="8" t="s">
        <v>46</v>
      </c>
      <c r="P56" s="8" t="s">
        <v>46</v>
      </c>
      <c r="Q56" s="8"/>
      <c r="W56" s="1" t="n">
        <v>0.151687</v>
      </c>
      <c r="X56" s="1" t="n">
        <v>0.0688853911000004</v>
      </c>
      <c r="AC56" s="1" t="e">
        <f aca="false"/>
        <v>#DIV/0!</v>
      </c>
      <c r="AD56" s="1" t="e">
        <f aca="false"/>
        <v>#DIV/0!</v>
      </c>
      <c r="AG56" s="1" t="n">
        <v>0.0623807854239905</v>
      </c>
    </row>
    <row r="57" customFormat="false" ht="15.75" hidden="false" customHeight="false" outlineLevel="0" collapsed="false">
      <c r="A57" s="1" t="n">
        <v>55</v>
      </c>
      <c r="B57" s="1" t="s">
        <v>314</v>
      </c>
      <c r="C57" s="1" t="s">
        <v>315</v>
      </c>
      <c r="D57" s="1" t="n">
        <v>16</v>
      </c>
      <c r="E57" s="1" t="n">
        <v>86</v>
      </c>
      <c r="F57" s="1" t="n">
        <v>69</v>
      </c>
      <c r="G57" s="1" t="n">
        <v>109</v>
      </c>
      <c r="H57" s="8" t="s">
        <v>316</v>
      </c>
      <c r="I57" s="1" t="s">
        <v>317</v>
      </c>
      <c r="J57" s="9" t="s">
        <v>51</v>
      </c>
      <c r="K57" s="3" t="s">
        <v>59</v>
      </c>
      <c r="L57" s="8" t="s">
        <v>318</v>
      </c>
      <c r="M57" s="12" t="s">
        <v>319</v>
      </c>
      <c r="N57" s="8"/>
      <c r="O57" s="8" t="s">
        <v>46</v>
      </c>
      <c r="P57" s="8" t="s">
        <v>46</v>
      </c>
      <c r="Q57" s="8"/>
      <c r="W57" s="1" t="n">
        <v>0.131319</v>
      </c>
      <c r="X57" s="1" t="n">
        <v>0.0142084546309581</v>
      </c>
      <c r="AC57" s="1" t="e">
        <f aca="false"/>
        <v>#DIV/0!</v>
      </c>
      <c r="AD57" s="1" t="e">
        <f aca="false"/>
        <v>#DIV/0!</v>
      </c>
      <c r="AG57" s="1" t="n">
        <v>0.00387957585879028</v>
      </c>
    </row>
    <row r="58" customFormat="false" ht="15.75" hidden="false" customHeight="false" outlineLevel="0" collapsed="false">
      <c r="A58" s="1" t="n">
        <v>56</v>
      </c>
      <c r="B58" s="1" t="s">
        <v>320</v>
      </c>
      <c r="C58" s="1" t="s">
        <v>321</v>
      </c>
      <c r="D58" s="1" t="n">
        <v>4</v>
      </c>
      <c r="F58" s="1" t="s">
        <v>322</v>
      </c>
      <c r="G58" s="1" t="s">
        <v>323</v>
      </c>
      <c r="H58" s="8" t="s">
        <v>324</v>
      </c>
      <c r="I58" s="1" t="s">
        <v>325</v>
      </c>
      <c r="J58" s="9" t="s">
        <v>43</v>
      </c>
      <c r="K58" s="3" t="s">
        <v>52</v>
      </c>
      <c r="L58" s="8" t="s">
        <v>112</v>
      </c>
      <c r="M58" s="12" t="s">
        <v>282</v>
      </c>
      <c r="N58" s="8"/>
      <c r="O58" s="8" t="s">
        <v>46</v>
      </c>
      <c r="P58" s="8" t="s">
        <v>114</v>
      </c>
      <c r="Q58" s="8"/>
      <c r="W58" s="1" t="n">
        <v>0.106341666666667</v>
      </c>
      <c r="X58" s="1" t="n">
        <v>0.0189148145201938</v>
      </c>
      <c r="AC58" s="1" t="e">
        <f aca="false"/>
        <v>#DIV/0!</v>
      </c>
      <c r="AD58" s="1" t="e">
        <f aca="false"/>
        <v>#DIV/0!</v>
      </c>
      <c r="AG58" s="1" t="n">
        <v>0.0103817749120008</v>
      </c>
    </row>
    <row r="59" customFormat="false" ht="15.75" hidden="false" customHeight="false" outlineLevel="0" collapsed="false">
      <c r="A59" s="1" t="n">
        <v>57</v>
      </c>
      <c r="B59" s="1" t="s">
        <v>326</v>
      </c>
      <c r="C59" s="1" t="s">
        <v>327</v>
      </c>
      <c r="D59" s="1" t="n">
        <v>9</v>
      </c>
      <c r="E59" s="1" t="n">
        <v>66</v>
      </c>
      <c r="F59" s="1" t="n">
        <v>51</v>
      </c>
      <c r="G59" s="1" t="n">
        <v>79</v>
      </c>
      <c r="H59" s="8" t="s">
        <v>328</v>
      </c>
      <c r="I59" s="1" t="s">
        <v>329</v>
      </c>
      <c r="J59" s="9" t="s">
        <v>330</v>
      </c>
      <c r="K59" s="3" t="s">
        <v>59</v>
      </c>
      <c r="L59" s="8" t="s">
        <v>45</v>
      </c>
      <c r="M59" s="8"/>
      <c r="N59" s="8" t="s">
        <v>46</v>
      </c>
      <c r="O59" s="8" t="s">
        <v>46</v>
      </c>
      <c r="P59" s="8" t="s">
        <v>46</v>
      </c>
      <c r="Q59" s="8"/>
      <c r="W59" s="1" t="n">
        <v>0.0369162666666667</v>
      </c>
      <c r="X59" s="1" t="n">
        <v>0.0052058806815491</v>
      </c>
      <c r="AC59" s="1" t="n">
        <v>0.469957</v>
      </c>
      <c r="AD59" s="1" t="n">
        <v>0.0494153928143852</v>
      </c>
      <c r="AG59" s="1" t="n">
        <v>0.0064791102265867</v>
      </c>
    </row>
    <row r="60" customFormat="false" ht="15.75" hidden="false" customHeight="false" outlineLevel="0" collapsed="false">
      <c r="A60" s="1" t="n">
        <v>58</v>
      </c>
      <c r="B60" s="1" t="s">
        <v>331</v>
      </c>
      <c r="C60" s="1" t="s">
        <v>332</v>
      </c>
      <c r="D60" s="1" t="n">
        <v>15</v>
      </c>
      <c r="E60" s="1" t="n">
        <v>50</v>
      </c>
      <c r="F60" s="1" t="n">
        <v>27</v>
      </c>
      <c r="G60" s="1" t="n">
        <v>77</v>
      </c>
      <c r="H60" s="8" t="s">
        <v>254</v>
      </c>
      <c r="I60" s="1" t="s">
        <v>333</v>
      </c>
      <c r="J60" s="9" t="s">
        <v>82</v>
      </c>
      <c r="K60" s="3" t="s">
        <v>44</v>
      </c>
      <c r="L60" s="8" t="s">
        <v>256</v>
      </c>
      <c r="M60" s="8" t="s">
        <v>208</v>
      </c>
      <c r="N60" s="8" t="s">
        <v>106</v>
      </c>
      <c r="O60" s="8" t="s">
        <v>46</v>
      </c>
      <c r="P60" s="8" t="s">
        <v>257</v>
      </c>
      <c r="Y60" s="1" t="e">
        <f aca="false"/>
        <v>#DIV/0!</v>
      </c>
      <c r="Z60" s="1" t="e">
        <f aca="false"/>
        <v>#DIV/0!</v>
      </c>
      <c r="AA60" s="1" t="n">
        <v>0.246994666666667</v>
      </c>
      <c r="AB60" s="1" t="n">
        <v>0.0872093233853658</v>
      </c>
      <c r="AC60" s="1" t="n">
        <v>0.068467</v>
      </c>
      <c r="AD60" s="1" t="n">
        <v>0.00434331290606606</v>
      </c>
      <c r="AF60" s="1" t="n">
        <v>0.0391325500588732</v>
      </c>
      <c r="AG60" s="1" t="n">
        <v>0.0013387072423129</v>
      </c>
    </row>
    <row r="61" customFormat="false" ht="15.75" hidden="false" customHeight="false" outlineLevel="0" collapsed="false">
      <c r="A61" s="1" t="n">
        <v>59</v>
      </c>
      <c r="B61" s="1" t="s">
        <v>334</v>
      </c>
      <c r="C61" s="1" t="s">
        <v>335</v>
      </c>
      <c r="D61" s="1" t="n">
        <v>1</v>
      </c>
      <c r="F61" s="1" t="s">
        <v>194</v>
      </c>
      <c r="G61" s="1" t="s">
        <v>336</v>
      </c>
      <c r="H61" s="8" t="s">
        <v>337</v>
      </c>
      <c r="I61" s="1" t="s">
        <v>338</v>
      </c>
      <c r="J61" s="9" t="s">
        <v>43</v>
      </c>
      <c r="K61" s="3" t="s">
        <v>59</v>
      </c>
      <c r="L61" s="8" t="s">
        <v>45</v>
      </c>
      <c r="M61" s="8"/>
      <c r="N61" s="8" t="s">
        <v>46</v>
      </c>
      <c r="O61" s="8" t="s">
        <v>46</v>
      </c>
      <c r="P61" s="8" t="s">
        <v>46</v>
      </c>
      <c r="W61" s="1" t="e">
        <f aca="false"/>
        <v>#DIV/0!</v>
      </c>
      <c r="X61" s="1" t="e">
        <f aca="false"/>
        <v>#DIV/0!</v>
      </c>
      <c r="AC61" s="1" t="n">
        <v>0.238902666666667</v>
      </c>
      <c r="AD61" s="1" t="n">
        <v>0.034124437304274</v>
      </c>
      <c r="AG61" s="1" t="n">
        <v>0.00673231963862097</v>
      </c>
    </row>
    <row r="62" customFormat="false" ht="15.75" hidden="false" customHeight="false" outlineLevel="0" collapsed="false">
      <c r="A62" s="1" t="n">
        <v>60</v>
      </c>
      <c r="B62" s="1" t="s">
        <v>339</v>
      </c>
      <c r="C62" s="1" t="s">
        <v>340</v>
      </c>
      <c r="D62" s="1" t="n">
        <v>16</v>
      </c>
      <c r="E62" s="1" t="n">
        <v>66</v>
      </c>
      <c r="F62" s="1" t="n">
        <v>36</v>
      </c>
      <c r="G62" s="1" t="n">
        <v>93</v>
      </c>
      <c r="H62" s="8" t="s">
        <v>341</v>
      </c>
      <c r="I62" s="1" t="s">
        <v>342</v>
      </c>
      <c r="J62" s="9" t="s">
        <v>43</v>
      </c>
      <c r="K62" s="3" t="s">
        <v>44</v>
      </c>
      <c r="L62" s="8" t="s">
        <v>343</v>
      </c>
      <c r="M62" s="8" t="s">
        <v>208</v>
      </c>
      <c r="N62" s="8" t="s">
        <v>344</v>
      </c>
      <c r="O62" s="8" t="s">
        <v>46</v>
      </c>
      <c r="P62" s="8" t="s">
        <v>345</v>
      </c>
      <c r="W62" s="1" t="e">
        <f aca="false"/>
        <v>#DIV/0!</v>
      </c>
      <c r="X62" s="1" t="e">
        <f aca="false"/>
        <v>#DIV/0!</v>
      </c>
      <c r="AC62" s="1" t="n">
        <v>0.203808333333333</v>
      </c>
      <c r="AD62" s="1" t="n">
        <v>0.0221855855981608</v>
      </c>
      <c r="AG62" s="1" t="n">
        <v>0.00392656561716838</v>
      </c>
    </row>
    <row r="63" customFormat="false" ht="15.75" hidden="false" customHeight="false" outlineLevel="0" collapsed="false">
      <c r="A63" s="1" t="n">
        <v>61</v>
      </c>
      <c r="B63" s="1" t="s">
        <v>346</v>
      </c>
      <c r="C63" s="1" t="s">
        <v>347</v>
      </c>
      <c r="D63" s="1" t="n">
        <v>10</v>
      </c>
      <c r="E63" s="1" t="n">
        <v>42</v>
      </c>
      <c r="F63" s="1" t="n">
        <v>34</v>
      </c>
      <c r="G63" s="1" t="n">
        <v>81</v>
      </c>
      <c r="H63" s="8" t="s">
        <v>348</v>
      </c>
      <c r="I63" s="1" t="s">
        <v>349</v>
      </c>
      <c r="J63" s="9" t="s">
        <v>350</v>
      </c>
      <c r="K63" s="3" t="s">
        <v>52</v>
      </c>
      <c r="L63" s="8" t="s">
        <v>45</v>
      </c>
      <c r="M63" s="8"/>
      <c r="N63" s="8" t="s">
        <v>46</v>
      </c>
      <c r="O63" s="8" t="s">
        <v>46</v>
      </c>
      <c r="P63" s="8" t="s">
        <v>139</v>
      </c>
      <c r="R63" s="1" t="n">
        <v>0.213265066666666</v>
      </c>
      <c r="S63" s="6" t="n">
        <v>0.022562256632</v>
      </c>
      <c r="T63" s="1" t="n">
        <v>0.072744</v>
      </c>
      <c r="U63" s="6" t="n">
        <v>0.0063545231</v>
      </c>
      <c r="V63" s="6"/>
      <c r="W63" s="1" t="n">
        <v>0.143333333333</v>
      </c>
      <c r="X63" s="6" t="n">
        <v>0.03157171948</v>
      </c>
      <c r="AE63" s="6" t="n">
        <v>0.000121559892858625</v>
      </c>
      <c r="AF63" s="6" t="n">
        <v>0.0234287926387277</v>
      </c>
      <c r="AG63" s="6" t="n">
        <v>0.000483864972034217</v>
      </c>
    </row>
    <row r="64" customFormat="false" ht="15.75" hidden="false" customHeight="false" outlineLevel="0" collapsed="false">
      <c r="A64" s="1" t="n">
        <v>62</v>
      </c>
      <c r="B64" s="1" t="s">
        <v>351</v>
      </c>
      <c r="C64" s="1" t="s">
        <v>352</v>
      </c>
      <c r="D64" s="1" t="n">
        <v>9</v>
      </c>
      <c r="E64" s="1" t="n">
        <v>24</v>
      </c>
      <c r="F64" s="1" t="n">
        <v>27</v>
      </c>
      <c r="G64" s="1" t="n">
        <v>83</v>
      </c>
      <c r="H64" s="8" t="s">
        <v>353</v>
      </c>
      <c r="I64" s="1" t="s">
        <v>354</v>
      </c>
      <c r="J64" s="9" t="s">
        <v>355</v>
      </c>
      <c r="K64" s="3" t="s">
        <v>44</v>
      </c>
      <c r="L64" s="8" t="s">
        <v>356</v>
      </c>
      <c r="M64" s="8" t="s">
        <v>357</v>
      </c>
      <c r="N64" s="8" t="s">
        <v>358</v>
      </c>
      <c r="O64" s="8" t="s">
        <v>46</v>
      </c>
      <c r="P64" s="8" t="s">
        <v>359</v>
      </c>
      <c r="W64" s="1" t="n">
        <v>0.0484426666</v>
      </c>
      <c r="X64" s="1" t="n">
        <v>0.016</v>
      </c>
      <c r="AC64" s="1" t="n">
        <v>0.114671333333333</v>
      </c>
      <c r="AD64" s="1" t="n">
        <v>0.0188260262756996</v>
      </c>
      <c r="AG64" s="1" t="n">
        <v>0.00886505068489843</v>
      </c>
    </row>
    <row r="65" customFormat="false" ht="15.75" hidden="false" customHeight="false" outlineLevel="0" collapsed="false">
      <c r="A65" s="1" t="n">
        <v>63</v>
      </c>
      <c r="B65" s="1" t="s">
        <v>146</v>
      </c>
      <c r="C65" s="1" t="s">
        <v>360</v>
      </c>
      <c r="D65" s="1" t="n">
        <v>15</v>
      </c>
      <c r="E65" s="1" t="n">
        <v>35</v>
      </c>
      <c r="F65" s="1" t="n">
        <v>57</v>
      </c>
      <c r="G65" s="1" t="n">
        <v>134</v>
      </c>
      <c r="H65" s="8" t="s">
        <v>361</v>
      </c>
      <c r="I65" s="1" t="s">
        <v>149</v>
      </c>
      <c r="J65" s="9" t="s">
        <v>43</v>
      </c>
      <c r="K65" s="3" t="s">
        <v>59</v>
      </c>
      <c r="L65" s="8" t="s">
        <v>150</v>
      </c>
      <c r="M65" s="8" t="s">
        <v>151</v>
      </c>
      <c r="N65" s="8" t="s">
        <v>152</v>
      </c>
      <c r="O65" s="8" t="s">
        <v>46</v>
      </c>
      <c r="P65" s="8" t="s">
        <v>153</v>
      </c>
      <c r="W65" s="1" t="n">
        <v>0.0878442666666667</v>
      </c>
      <c r="X65" s="1" t="n">
        <v>0.01473216816968</v>
      </c>
      <c r="AC65" s="1" t="n">
        <v>0.326614333333333</v>
      </c>
      <c r="AD65" s="1" t="n">
        <v>0.0625727625755272</v>
      </c>
      <c r="AG65" s="1" t="n">
        <v>0.00358555316332975</v>
      </c>
    </row>
    <row r="66" customFormat="false" ht="15.75" hidden="false" customHeight="false" outlineLevel="0" collapsed="false">
      <c r="A66" s="1" t="n">
        <v>64</v>
      </c>
      <c r="B66" s="1" t="s">
        <v>134</v>
      </c>
      <c r="C66" s="1" t="s">
        <v>362</v>
      </c>
      <c r="D66" s="1" t="n">
        <v>11</v>
      </c>
      <c r="E66" s="1" t="n">
        <v>58</v>
      </c>
      <c r="F66" s="1" t="n">
        <v>31</v>
      </c>
      <c r="G66" s="1" t="n">
        <v>75</v>
      </c>
      <c r="H66" s="8" t="s">
        <v>363</v>
      </c>
      <c r="I66" s="1" t="s">
        <v>137</v>
      </c>
      <c r="J66" s="9" t="s">
        <v>355</v>
      </c>
      <c r="K66" s="3" t="s">
        <v>59</v>
      </c>
      <c r="L66" s="8" t="s">
        <v>138</v>
      </c>
      <c r="M66" s="8" t="s">
        <v>208</v>
      </c>
      <c r="N66" s="8"/>
      <c r="O66" s="8" t="s">
        <v>46</v>
      </c>
      <c r="P66" s="8" t="s">
        <v>139</v>
      </c>
      <c r="W66" s="1" t="n">
        <v>0.0969825333333333</v>
      </c>
      <c r="X66" s="1" t="n">
        <v>0.0132237358378957</v>
      </c>
      <c r="AC66" s="1" t="n">
        <v>0.373822</v>
      </c>
      <c r="AD66" s="1" t="n">
        <v>0.0257934691734166</v>
      </c>
      <c r="AG66" s="1" t="n">
        <v>0.000181597284198231</v>
      </c>
    </row>
    <row r="67" customFormat="false" ht="15.75" hidden="false" customHeight="false" outlineLevel="0" collapsed="false">
      <c r="A67" s="1" t="n">
        <v>65</v>
      </c>
      <c r="B67" s="1" t="s">
        <v>364</v>
      </c>
      <c r="C67" s="1" t="s">
        <v>365</v>
      </c>
      <c r="D67" s="1" t="n">
        <v>19</v>
      </c>
      <c r="E67" s="1" t="n">
        <v>51</v>
      </c>
      <c r="F67" s="1" t="n">
        <v>39</v>
      </c>
      <c r="G67" s="1" t="n">
        <v>126</v>
      </c>
      <c r="H67" s="8" t="s">
        <v>366</v>
      </c>
      <c r="I67" s="1" t="s">
        <v>367</v>
      </c>
      <c r="J67" s="9" t="s">
        <v>43</v>
      </c>
      <c r="K67" s="3" t="s">
        <v>59</v>
      </c>
      <c r="L67" s="8" t="s">
        <v>74</v>
      </c>
      <c r="M67" s="8" t="s">
        <v>368</v>
      </c>
      <c r="N67" s="8" t="s">
        <v>76</v>
      </c>
      <c r="O67" s="8" t="s">
        <v>46</v>
      </c>
      <c r="P67" s="8" t="s">
        <v>77</v>
      </c>
      <c r="W67" s="1" t="n">
        <v>0.0825653333333333</v>
      </c>
      <c r="X67" s="1" t="n">
        <v>0.0181593613690937</v>
      </c>
      <c r="AC67" s="1" t="n">
        <v>0.199959</v>
      </c>
      <c r="AD67" s="1" t="n">
        <v>0.0013500899970002</v>
      </c>
      <c r="AG67" s="1" t="n">
        <v>0.00727856810411678</v>
      </c>
    </row>
    <row r="68" customFormat="false" ht="15.75" hidden="false" customHeight="false" outlineLevel="0" collapsed="false">
      <c r="A68" s="1" t="n">
        <v>66</v>
      </c>
      <c r="B68" s="1" t="s">
        <v>369</v>
      </c>
      <c r="C68" s="1" t="s">
        <v>370</v>
      </c>
      <c r="D68" s="1" t="n">
        <v>21</v>
      </c>
      <c r="E68" s="1" t="n">
        <v>68</v>
      </c>
      <c r="F68" s="1" t="n">
        <v>55</v>
      </c>
      <c r="G68" s="1" t="n">
        <v>119</v>
      </c>
      <c r="H68" s="8" t="s">
        <v>371</v>
      </c>
      <c r="I68" s="1" t="s">
        <v>372</v>
      </c>
      <c r="J68" s="9" t="s">
        <v>51</v>
      </c>
      <c r="K68" s="3" t="s">
        <v>59</v>
      </c>
      <c r="L68" s="8" t="s">
        <v>373</v>
      </c>
      <c r="M68" s="12" t="s">
        <v>319</v>
      </c>
      <c r="N68" s="8"/>
      <c r="O68" s="8" t="s">
        <v>46</v>
      </c>
      <c r="P68" s="8" t="s">
        <v>374</v>
      </c>
      <c r="W68" s="1" t="n">
        <v>0.153085</v>
      </c>
      <c r="X68" s="1" t="n">
        <v>0.0278281335578795</v>
      </c>
      <c r="AC68" s="1" t="n">
        <v>0.0732888333333333</v>
      </c>
      <c r="AD68" s="1" t="n">
        <v>0.00577575311828106</v>
      </c>
      <c r="AG68" s="1" t="n">
        <v>0.000307297649869727</v>
      </c>
    </row>
    <row r="69" customFormat="false" ht="15.75" hidden="false" customHeight="false" outlineLevel="0" collapsed="false">
      <c r="A69" s="1" t="n">
        <v>67</v>
      </c>
      <c r="B69" s="1" t="s">
        <v>375</v>
      </c>
      <c r="C69" s="1" t="s">
        <v>376</v>
      </c>
      <c r="D69" s="1" t="n">
        <v>9</v>
      </c>
      <c r="E69" s="1" t="n">
        <v>80</v>
      </c>
      <c r="F69" s="1" t="n">
        <v>38</v>
      </c>
      <c r="G69" s="1" t="n">
        <v>80</v>
      </c>
      <c r="H69" s="8" t="s">
        <v>377</v>
      </c>
      <c r="I69" s="1" t="s">
        <v>378</v>
      </c>
      <c r="J69" s="9" t="s">
        <v>379</v>
      </c>
      <c r="K69" s="3" t="s">
        <v>59</v>
      </c>
      <c r="L69" s="8" t="s">
        <v>380</v>
      </c>
      <c r="M69" s="12" t="s">
        <v>295</v>
      </c>
      <c r="N69" s="8"/>
      <c r="O69" s="8" t="s">
        <v>46</v>
      </c>
      <c r="P69" s="8" t="s">
        <v>381</v>
      </c>
      <c r="W69" s="1" t="n">
        <v>0.377948</v>
      </c>
      <c r="X69" s="1" t="n">
        <v>0.0320814356287241</v>
      </c>
      <c r="AC69" s="1" t="n">
        <v>0.174731</v>
      </c>
      <c r="AD69" s="1" t="n">
        <v>0.025534259006284</v>
      </c>
      <c r="AG69" s="1" t="n">
        <v>0.00179101326182873</v>
      </c>
    </row>
    <row r="70" customFormat="false" ht="15.75" hidden="false" customHeight="false" outlineLevel="0" collapsed="false">
      <c r="A70" s="1" t="n">
        <v>68</v>
      </c>
      <c r="B70" s="1" t="s">
        <v>216</v>
      </c>
      <c r="C70" s="1" t="s">
        <v>382</v>
      </c>
      <c r="D70" s="1" t="n">
        <v>26</v>
      </c>
      <c r="E70" s="1" t="n">
        <v>86</v>
      </c>
      <c r="F70" s="1" t="n">
        <v>52</v>
      </c>
      <c r="G70" s="1" t="n">
        <v>144</v>
      </c>
      <c r="H70" s="8" t="s">
        <v>218</v>
      </c>
      <c r="I70" s="1" t="s">
        <v>219</v>
      </c>
      <c r="J70" s="9" t="s">
        <v>43</v>
      </c>
      <c r="K70" s="3" t="s">
        <v>52</v>
      </c>
      <c r="L70" s="8" t="s">
        <v>220</v>
      </c>
      <c r="M70" s="8" t="s">
        <v>208</v>
      </c>
      <c r="N70" s="8" t="s">
        <v>106</v>
      </c>
      <c r="O70" s="8" t="s">
        <v>46</v>
      </c>
      <c r="P70" s="8" t="s">
        <v>221</v>
      </c>
      <c r="W70" s="1" t="n">
        <v>0.194741666666667</v>
      </c>
      <c r="X70" s="1" t="n">
        <v>0.0126696569935154</v>
      </c>
      <c r="AC70" s="1" t="n">
        <v>0.0671276666666667</v>
      </c>
      <c r="AD70" s="1" t="n">
        <v>0.00616030813623258</v>
      </c>
      <c r="AG70" s="1" t="n">
        <v>0.000880667366142288</v>
      </c>
    </row>
    <row r="71" customFormat="false" ht="15.75" hidden="false" customHeight="false" outlineLevel="0" collapsed="false">
      <c r="A71" s="1" t="n">
        <v>69</v>
      </c>
      <c r="B71" s="1" t="s">
        <v>383</v>
      </c>
      <c r="C71" s="1" t="s">
        <v>384</v>
      </c>
      <c r="D71" s="1" t="n">
        <v>8</v>
      </c>
      <c r="E71" s="1" t="n">
        <v>61</v>
      </c>
      <c r="F71" s="1" t="n">
        <v>70</v>
      </c>
      <c r="G71" s="1" t="n">
        <v>91</v>
      </c>
      <c r="H71" s="8" t="s">
        <v>385</v>
      </c>
      <c r="I71" s="1" t="s">
        <v>386</v>
      </c>
      <c r="J71" s="9" t="s">
        <v>51</v>
      </c>
      <c r="K71" s="3" t="s">
        <v>59</v>
      </c>
      <c r="L71" s="8" t="s">
        <v>387</v>
      </c>
      <c r="M71" s="8"/>
      <c r="N71" s="8" t="s">
        <v>46</v>
      </c>
      <c r="O71" s="8" t="s">
        <v>46</v>
      </c>
      <c r="P71" s="8" t="s">
        <v>46</v>
      </c>
      <c r="W71" s="1" t="n">
        <v>0.532772333333333</v>
      </c>
      <c r="X71" s="1" t="n">
        <v>0.106230817074582</v>
      </c>
      <c r="AC71" s="1" t="n">
        <v>0.129916</v>
      </c>
      <c r="AD71" s="1" t="n">
        <v>0.0277437050157329</v>
      </c>
      <c r="AG71" s="1" t="n">
        <v>0.0194002718011974</v>
      </c>
    </row>
    <row r="72" customFormat="false" ht="15.75" hidden="false" customHeight="false" outlineLevel="0" collapsed="false">
      <c r="A72" s="1" t="n">
        <v>70</v>
      </c>
      <c r="B72" s="1" t="s">
        <v>388</v>
      </c>
      <c r="C72" s="1" t="s">
        <v>389</v>
      </c>
      <c r="D72" s="1" t="n">
        <v>25</v>
      </c>
      <c r="E72" s="1" t="n">
        <v>46</v>
      </c>
      <c r="F72" s="1" t="n">
        <v>53</v>
      </c>
      <c r="G72" s="1" t="n">
        <v>217</v>
      </c>
      <c r="H72" s="8" t="s">
        <v>172</v>
      </c>
      <c r="I72" s="1" t="s">
        <v>390</v>
      </c>
      <c r="J72" s="9" t="s">
        <v>82</v>
      </c>
      <c r="K72" s="3" t="s">
        <v>59</v>
      </c>
      <c r="L72" s="8" t="s">
        <v>174</v>
      </c>
      <c r="M72" s="12" t="s">
        <v>282</v>
      </c>
      <c r="N72" s="8"/>
      <c r="O72" s="8" t="s">
        <v>46</v>
      </c>
      <c r="P72" s="8" t="s">
        <v>175</v>
      </c>
      <c r="R72" s="1" t="n">
        <v>0.222864666666667</v>
      </c>
      <c r="S72" s="6" t="n">
        <v>0.0321940917768047</v>
      </c>
      <c r="T72" s="1" t="n">
        <v>0.0917176666666667</v>
      </c>
      <c r="U72" s="6" t="n">
        <v>0.0125425751686479</v>
      </c>
      <c r="V72" s="6"/>
      <c r="W72" s="1" t="e">
        <f aca="false"/>
        <v>#DIV/0!</v>
      </c>
      <c r="X72" s="6" t="e">
        <f aca="false"/>
        <v>#DIV/0!</v>
      </c>
      <c r="Z72" s="6"/>
      <c r="AB72" s="6"/>
      <c r="AD72" s="6"/>
      <c r="AE72" s="6" t="n">
        <v>0.00688408120995204</v>
      </c>
      <c r="AF72" s="6" t="n">
        <v>0.0299539030275578</v>
      </c>
      <c r="AG72" s="6"/>
    </row>
    <row r="73" customFormat="false" ht="15.75" hidden="false" customHeight="false" outlineLevel="0" collapsed="false">
      <c r="A73" s="1" t="n">
        <v>71</v>
      </c>
      <c r="B73" s="11" t="s">
        <v>391</v>
      </c>
      <c r="C73" s="1" t="s">
        <v>392</v>
      </c>
      <c r="D73" s="1" t="n">
        <v>26</v>
      </c>
      <c r="E73" s="1" t="n">
        <v>67</v>
      </c>
      <c r="F73" s="1" t="n">
        <v>41</v>
      </c>
      <c r="G73" s="1" t="n">
        <v>174</v>
      </c>
      <c r="H73" s="8" t="s">
        <v>393</v>
      </c>
      <c r="I73" s="1" t="s">
        <v>394</v>
      </c>
      <c r="J73" s="9" t="s">
        <v>51</v>
      </c>
      <c r="K73" s="3" t="s">
        <v>59</v>
      </c>
      <c r="L73" s="8" t="s">
        <v>395</v>
      </c>
      <c r="M73" s="12" t="s">
        <v>282</v>
      </c>
      <c r="N73" s="8" t="s">
        <v>396</v>
      </c>
      <c r="O73" s="8" t="s">
        <v>46</v>
      </c>
      <c r="P73" s="8" t="s">
        <v>397</v>
      </c>
      <c r="R73" s="1" t="n">
        <v>0.239747</v>
      </c>
      <c r="S73" s="6" t="n">
        <v>0.0291431557488201</v>
      </c>
      <c r="T73" s="1" t="n">
        <v>0.198762666666667</v>
      </c>
      <c r="U73" s="6" t="n">
        <v>0.0280138498127862</v>
      </c>
      <c r="V73" s="6"/>
      <c r="W73" s="1" t="n">
        <v>0.100632333333333</v>
      </c>
      <c r="X73" s="6" t="n">
        <v>0.0152663891059193</v>
      </c>
      <c r="Z73" s="6"/>
      <c r="AB73" s="6"/>
      <c r="AD73" s="6"/>
      <c r="AE73" s="6" t="n">
        <v>0.00488935186803191</v>
      </c>
      <c r="AF73" s="6" t="n">
        <v>0.00655642603411708</v>
      </c>
      <c r="AG73" s="6" t="n">
        <v>0.00758426726684865</v>
      </c>
    </row>
    <row r="74" customFormat="false" ht="15.75" hidden="false" customHeight="false" outlineLevel="0" collapsed="false">
      <c r="A74" s="1" t="n">
        <v>72</v>
      </c>
      <c r="B74" s="1" t="s">
        <v>398</v>
      </c>
      <c r="C74" s="1" t="s">
        <v>399</v>
      </c>
      <c r="D74" s="1" t="n">
        <v>17</v>
      </c>
      <c r="E74" s="1" t="n">
        <v>91</v>
      </c>
      <c r="F74" s="1" t="n">
        <v>25</v>
      </c>
      <c r="G74" s="1" t="n">
        <v>81</v>
      </c>
      <c r="H74" s="8" t="s">
        <v>400</v>
      </c>
      <c r="I74" s="1" t="s">
        <v>401</v>
      </c>
      <c r="J74" s="9" t="s">
        <v>402</v>
      </c>
      <c r="K74" s="3" t="s">
        <v>52</v>
      </c>
      <c r="L74" s="8" t="s">
        <v>387</v>
      </c>
      <c r="M74" s="8"/>
      <c r="N74" s="8" t="s">
        <v>46</v>
      </c>
      <c r="O74" s="8" t="s">
        <v>46</v>
      </c>
      <c r="P74" s="8" t="s">
        <v>46</v>
      </c>
      <c r="R74" s="1" t="n">
        <v>0.132650666666667</v>
      </c>
      <c r="S74" s="6" t="n">
        <v>0.0268590562256632</v>
      </c>
      <c r="T74" s="1" t="n">
        <v>0.122744</v>
      </c>
      <c r="U74" s="6" t="n">
        <v>0.007502306845231</v>
      </c>
      <c r="V74" s="6"/>
      <c r="W74" s="1" t="n">
        <v>0.0606283333333333</v>
      </c>
      <c r="X74" s="6" t="n">
        <v>0.00377053157171948</v>
      </c>
      <c r="Z74" s="6"/>
      <c r="AB74" s="6"/>
      <c r="AD74" s="6"/>
      <c r="AE74" s="6" t="n">
        <v>0.0133920909107774</v>
      </c>
      <c r="AF74" s="6" t="n">
        <v>0.00124296111586199</v>
      </c>
      <c r="AG74" s="6" t="n">
        <v>0.00128674881654199</v>
      </c>
    </row>
    <row r="75" customFormat="false" ht="15.75" hidden="false" customHeight="false" outlineLevel="0" collapsed="false">
      <c r="A75" s="1" t="n">
        <v>73</v>
      </c>
      <c r="B75" s="1" t="s">
        <v>388</v>
      </c>
      <c r="C75" s="1" t="s">
        <v>392</v>
      </c>
      <c r="D75" s="1" t="n">
        <v>21</v>
      </c>
      <c r="E75" s="1" t="n">
        <v>61</v>
      </c>
      <c r="F75" s="1" t="n">
        <v>26</v>
      </c>
      <c r="G75" s="1" t="n">
        <v>117</v>
      </c>
      <c r="H75" s="8" t="s">
        <v>172</v>
      </c>
      <c r="I75" s="1" t="s">
        <v>390</v>
      </c>
      <c r="J75" s="9" t="s">
        <v>82</v>
      </c>
      <c r="K75" s="3" t="s">
        <v>59</v>
      </c>
      <c r="L75" s="8" t="s">
        <v>174</v>
      </c>
      <c r="M75" s="12" t="s">
        <v>282</v>
      </c>
      <c r="N75" s="8"/>
      <c r="O75" s="8" t="s">
        <v>46</v>
      </c>
      <c r="P75" s="8" t="s">
        <v>175</v>
      </c>
      <c r="R75" s="1" t="n">
        <v>0.132521333333333</v>
      </c>
      <c r="S75" s="6" t="n">
        <v>0.0206182677578243</v>
      </c>
      <c r="T75" s="1" t="e">
        <f aca="false"/>
        <v>#DIV/0!</v>
      </c>
      <c r="U75" s="6" t="e">
        <f aca="false"/>
        <v>#DIV/0!</v>
      </c>
      <c r="V75" s="6"/>
      <c r="W75" s="1" t="n">
        <v>0.116143333333333</v>
      </c>
      <c r="X75" s="6" t="n">
        <v>0.00602483471419203</v>
      </c>
      <c r="Z75" s="6"/>
      <c r="AB75" s="6"/>
      <c r="AD75" s="6"/>
      <c r="AE75" s="6" t="n">
        <v>0.0079724830080325</v>
      </c>
      <c r="AF75" s="6"/>
      <c r="AG75" s="6" t="n">
        <v>0.00089577017751912</v>
      </c>
    </row>
    <row r="76" customFormat="false" ht="15.75" hidden="false" customHeight="false" outlineLevel="0" collapsed="false">
      <c r="A76" s="1" t="n">
        <v>74</v>
      </c>
      <c r="B76" s="11" t="s">
        <v>391</v>
      </c>
      <c r="C76" s="1" t="s">
        <v>403</v>
      </c>
      <c r="D76" s="1" t="n">
        <v>19</v>
      </c>
      <c r="E76" s="1" t="n">
        <v>59</v>
      </c>
      <c r="F76" s="1" t="n">
        <v>34</v>
      </c>
      <c r="G76" s="1" t="n">
        <v>110</v>
      </c>
      <c r="H76" s="8" t="s">
        <v>393</v>
      </c>
      <c r="I76" s="1" t="s">
        <v>394</v>
      </c>
      <c r="J76" s="9" t="s">
        <v>51</v>
      </c>
      <c r="K76" s="3" t="s">
        <v>59</v>
      </c>
      <c r="L76" s="8" t="s">
        <v>395</v>
      </c>
      <c r="M76" s="12" t="s">
        <v>282</v>
      </c>
      <c r="N76" s="8" t="s">
        <v>396</v>
      </c>
      <c r="O76" s="8" t="s">
        <v>46</v>
      </c>
      <c r="P76" s="8" t="s">
        <v>397</v>
      </c>
      <c r="R76" s="1" t="n">
        <v>0.0992923333333333</v>
      </c>
      <c r="S76" s="6" t="n">
        <v>0.00816542566761423</v>
      </c>
      <c r="T76" s="1" t="n">
        <v>0.113641666666667</v>
      </c>
      <c r="U76" s="6" t="n">
        <v>0.0257715969302124</v>
      </c>
      <c r="V76" s="6"/>
      <c r="W76" s="1" t="n">
        <v>0.0473556666666667</v>
      </c>
      <c r="X76" s="6" t="n">
        <v>0.0146814405401287</v>
      </c>
      <c r="Z76" s="6"/>
      <c r="AB76" s="6"/>
      <c r="AD76" s="6"/>
      <c r="AE76" s="6" t="n">
        <v>0.00224667097697103</v>
      </c>
      <c r="AF76" s="6" t="n">
        <v>0.0167143820225282</v>
      </c>
      <c r="AG76" s="6" t="n">
        <v>0.0305766593892047</v>
      </c>
    </row>
    <row r="77" customFormat="false" ht="15.75" hidden="false" customHeight="false" outlineLevel="0" collapsed="false">
      <c r="A77" s="1" t="n">
        <v>75</v>
      </c>
      <c r="B77" s="1" t="s">
        <v>404</v>
      </c>
      <c r="C77" s="1" t="s">
        <v>405</v>
      </c>
      <c r="D77" s="1" t="n">
        <v>10</v>
      </c>
      <c r="E77" s="1" t="n">
        <v>59</v>
      </c>
      <c r="F77" s="1" t="n">
        <v>60</v>
      </c>
      <c r="G77" s="1" t="n">
        <v>98</v>
      </c>
      <c r="H77" s="8" t="s">
        <v>406</v>
      </c>
      <c r="I77" s="1" t="s">
        <v>407</v>
      </c>
      <c r="J77" s="9" t="s">
        <v>51</v>
      </c>
      <c r="K77" s="3" t="s">
        <v>52</v>
      </c>
      <c r="L77" s="8" t="s">
        <v>387</v>
      </c>
      <c r="M77" s="12" t="s">
        <v>295</v>
      </c>
      <c r="N77" s="8" t="s">
        <v>408</v>
      </c>
      <c r="O77" s="8" t="s">
        <v>409</v>
      </c>
      <c r="P77" s="8" t="s">
        <v>410</v>
      </c>
      <c r="R77" s="1" t="n">
        <v>0.066551</v>
      </c>
      <c r="S77" s="6" t="n">
        <v>0.0123563178204241</v>
      </c>
      <c r="T77" s="1" t="e">
        <f aca="false"/>
        <v>#DIV/0!</v>
      </c>
      <c r="U77" s="6" t="e">
        <f aca="false"/>
        <v>#DIV/0!</v>
      </c>
      <c r="V77" s="6"/>
      <c r="W77" s="1" t="n">
        <v>0.138134666666667</v>
      </c>
      <c r="X77" s="6" t="n">
        <v>0.0142323295820935</v>
      </c>
      <c r="Z77" s="6"/>
      <c r="AB77" s="6"/>
      <c r="AD77" s="6"/>
      <c r="AE77" s="6" t="n">
        <v>0.0135639380078976</v>
      </c>
      <c r="AF77" s="6"/>
      <c r="AG77" s="6" t="n">
        <v>0.00351987828559073</v>
      </c>
    </row>
    <row r="78" customFormat="false" ht="15.75" hidden="false" customHeight="false" outlineLevel="0" collapsed="false">
      <c r="A78" s="1" t="n">
        <v>76</v>
      </c>
      <c r="B78" s="1" t="s">
        <v>411</v>
      </c>
      <c r="C78" s="1" t="s">
        <v>412</v>
      </c>
      <c r="D78" s="1" t="n">
        <v>15</v>
      </c>
      <c r="E78" s="1" t="n">
        <v>57</v>
      </c>
      <c r="F78" s="1" t="n">
        <v>25</v>
      </c>
      <c r="G78" s="1" t="n">
        <v>85</v>
      </c>
      <c r="H78" s="8" t="s">
        <v>413</v>
      </c>
      <c r="I78" s="1" t="s">
        <v>414</v>
      </c>
      <c r="J78" s="9" t="s">
        <v>51</v>
      </c>
      <c r="K78" s="3" t="s">
        <v>44</v>
      </c>
      <c r="L78" s="8" t="s">
        <v>343</v>
      </c>
      <c r="M78" s="8" t="s">
        <v>208</v>
      </c>
      <c r="N78" s="8" t="s">
        <v>415</v>
      </c>
      <c r="O78" s="8" t="s">
        <v>46</v>
      </c>
      <c r="P78" s="8" t="s">
        <v>416</v>
      </c>
      <c r="R78" s="1" t="e">
        <f aca="false"/>
        <v>#DIV/0!</v>
      </c>
      <c r="S78" s="6" t="e">
        <f aca="false"/>
        <v>#DIV/0!</v>
      </c>
      <c r="T78" s="1" t="n">
        <v>0.28498</v>
      </c>
      <c r="U78" s="6" t="n">
        <v>0.0481256268681253</v>
      </c>
      <c r="V78" s="6"/>
      <c r="W78" s="1" t="n">
        <v>0.130583333333333</v>
      </c>
      <c r="X78" s="6" t="n">
        <v>0.0269056840339236</v>
      </c>
      <c r="Z78" s="6"/>
      <c r="AB78" s="6"/>
      <c r="AD78" s="6"/>
      <c r="AE78" s="6"/>
      <c r="AF78" s="6" t="n">
        <v>0.0260455707773401</v>
      </c>
      <c r="AG78" s="6" t="n">
        <v>0.0138576679862319</v>
      </c>
    </row>
    <row r="79" customFormat="false" ht="15.75" hidden="false" customHeight="false" outlineLevel="0" collapsed="false">
      <c r="A79" s="1" t="n">
        <v>77</v>
      </c>
      <c r="B79" s="1" t="s">
        <v>411</v>
      </c>
      <c r="C79" s="1" t="s">
        <v>417</v>
      </c>
      <c r="D79" s="1" t="n">
        <v>4</v>
      </c>
      <c r="F79" s="1" t="s">
        <v>418</v>
      </c>
      <c r="G79" s="1" t="s">
        <v>419</v>
      </c>
      <c r="H79" s="8" t="s">
        <v>413</v>
      </c>
      <c r="I79" s="1" t="s">
        <v>414</v>
      </c>
      <c r="J79" s="9" t="s">
        <v>51</v>
      </c>
      <c r="K79" s="3" t="s">
        <v>44</v>
      </c>
      <c r="L79" s="8" t="s">
        <v>343</v>
      </c>
      <c r="M79" s="8" t="s">
        <v>208</v>
      </c>
      <c r="N79" s="8" t="s">
        <v>415</v>
      </c>
      <c r="O79" s="8" t="s">
        <v>46</v>
      </c>
      <c r="P79" s="8" t="s">
        <v>416</v>
      </c>
      <c r="R79" s="1" t="e">
        <f aca="false"/>
        <v>#DIV/0!</v>
      </c>
      <c r="S79" s="6" t="e">
        <f aca="false"/>
        <v>#DIV/0!</v>
      </c>
      <c r="T79" s="1" t="n">
        <v>0.285967333333333</v>
      </c>
      <c r="U79" s="6" t="n">
        <v>0.0182141796920528</v>
      </c>
      <c r="V79" s="6"/>
      <c r="W79" s="1" t="n">
        <v>0.292673333333333</v>
      </c>
      <c r="X79" s="6" t="n">
        <v>0.0525642666964292</v>
      </c>
      <c r="Z79" s="6"/>
      <c r="AB79" s="6"/>
      <c r="AD79" s="6"/>
      <c r="AE79" s="6"/>
      <c r="AF79" s="6" t="n">
        <v>0.0264176638845596</v>
      </c>
      <c r="AG79" s="6" t="n">
        <v>0.0105817474197045</v>
      </c>
    </row>
    <row r="80" customFormat="false" ht="15.75" hidden="false" customHeight="false" outlineLevel="0" collapsed="false">
      <c r="A80" s="1" t="n">
        <v>78</v>
      </c>
      <c r="B80" s="1" t="s">
        <v>411</v>
      </c>
      <c r="C80" s="1" t="s">
        <v>420</v>
      </c>
      <c r="D80" s="1" t="n">
        <v>2</v>
      </c>
      <c r="E80" s="13"/>
      <c r="F80" s="1" t="s">
        <v>194</v>
      </c>
      <c r="G80" s="1" t="s">
        <v>421</v>
      </c>
      <c r="H80" s="8" t="s">
        <v>413</v>
      </c>
      <c r="I80" s="1" t="s">
        <v>414</v>
      </c>
      <c r="J80" s="9" t="s">
        <v>51</v>
      </c>
      <c r="K80" s="3" t="s">
        <v>44</v>
      </c>
      <c r="L80" s="8" t="s">
        <v>343</v>
      </c>
      <c r="M80" s="8" t="s">
        <v>208</v>
      </c>
      <c r="N80" s="8" t="s">
        <v>415</v>
      </c>
      <c r="O80" s="8" t="s">
        <v>46</v>
      </c>
      <c r="P80" s="8" t="s">
        <v>416</v>
      </c>
      <c r="R80" s="14" t="e">
        <f aca="false"/>
        <v>#DIV/0!</v>
      </c>
      <c r="S80" s="15" t="e">
        <f aca="false"/>
        <v>#DIV/0!</v>
      </c>
      <c r="T80" s="14" t="n">
        <v>0.189868666666667</v>
      </c>
      <c r="U80" s="15" t="n">
        <v>0.0254404718042954</v>
      </c>
      <c r="V80" s="15"/>
      <c r="W80" s="14" t="n">
        <v>0.108211</v>
      </c>
      <c r="X80" s="15" t="n">
        <v>0.0289330738602036</v>
      </c>
      <c r="Y80" s="14"/>
      <c r="Z80" s="15"/>
      <c r="AA80" s="14"/>
      <c r="AB80" s="15"/>
      <c r="AC80" s="14"/>
      <c r="AD80" s="15"/>
      <c r="AE80" s="15"/>
      <c r="AF80" s="15" t="n">
        <v>0.0262935252666183</v>
      </c>
      <c r="AG80" s="15" t="n">
        <v>0.023010727474608</v>
      </c>
    </row>
    <row r="81" customFormat="false" ht="15.75" hidden="false" customHeight="false" outlineLevel="0" collapsed="false">
      <c r="A81" s="1" t="n">
        <v>79</v>
      </c>
      <c r="B81" s="1" t="s">
        <v>422</v>
      </c>
      <c r="C81" s="1" t="s">
        <v>423</v>
      </c>
      <c r="D81" s="1" t="n">
        <v>18</v>
      </c>
      <c r="E81" s="1" t="n">
        <v>55</v>
      </c>
      <c r="F81" s="1" t="n">
        <v>39</v>
      </c>
      <c r="G81" s="1" t="n">
        <v>101</v>
      </c>
      <c r="H81" s="8" t="s">
        <v>341</v>
      </c>
      <c r="I81" s="1" t="s">
        <v>342</v>
      </c>
      <c r="J81" s="9" t="s">
        <v>43</v>
      </c>
      <c r="K81" s="3" t="s">
        <v>44</v>
      </c>
      <c r="L81" s="8" t="s">
        <v>343</v>
      </c>
      <c r="M81" s="8" t="s">
        <v>208</v>
      </c>
      <c r="N81" s="8" t="s">
        <v>344</v>
      </c>
      <c r="O81" s="8" t="s">
        <v>46</v>
      </c>
      <c r="P81" s="8" t="s">
        <v>345</v>
      </c>
      <c r="Y81" s="1" t="n">
        <v>0.495043666666667</v>
      </c>
      <c r="Z81" s="1" t="n">
        <v>0.0320372551934988</v>
      </c>
      <c r="AA81" s="1" t="e">
        <f aca="false"/>
        <v>#DIV/0!</v>
      </c>
      <c r="AB81" s="1" t="e">
        <f aca="false"/>
        <v>#DIV/0!</v>
      </c>
      <c r="AC81" s="1" t="n">
        <v>0.481670333333333</v>
      </c>
      <c r="AD81" s="1" t="n">
        <v>0.103741735603748</v>
      </c>
      <c r="AE81" s="1" t="n">
        <v>0.00139313769308249</v>
      </c>
      <c r="AG81" s="1" t="n">
        <v>0.0260743180946938</v>
      </c>
    </row>
    <row r="82" customFormat="false" ht="15.75" hidden="false" customHeight="false" outlineLevel="0" collapsed="false">
      <c r="A82" s="1" t="n">
        <v>80</v>
      </c>
      <c r="B82" s="1" t="s">
        <v>252</v>
      </c>
      <c r="C82" s="1" t="s">
        <v>424</v>
      </c>
      <c r="D82" s="1" t="n">
        <v>35</v>
      </c>
      <c r="E82" s="1" t="n">
        <v>67</v>
      </c>
      <c r="F82" s="1" t="n">
        <v>47</v>
      </c>
      <c r="G82" s="1" t="n">
        <v>211</v>
      </c>
      <c r="H82" s="8" t="s">
        <v>254</v>
      </c>
      <c r="I82" s="1" t="s">
        <v>255</v>
      </c>
      <c r="J82" s="9" t="s">
        <v>43</v>
      </c>
      <c r="K82" s="3" t="s">
        <v>44</v>
      </c>
      <c r="L82" s="8" t="s">
        <v>256</v>
      </c>
      <c r="M82" s="8" t="s">
        <v>208</v>
      </c>
      <c r="N82" s="8" t="s">
        <v>106</v>
      </c>
      <c r="O82" s="8" t="s">
        <v>46</v>
      </c>
      <c r="P82" s="8" t="s">
        <v>257</v>
      </c>
      <c r="Y82" s="1" t="n">
        <v>0.429613666666667</v>
      </c>
      <c r="Z82" s="1" t="n">
        <v>0.0174806395859343</v>
      </c>
      <c r="AA82" s="1" t="n">
        <v>0.755034</v>
      </c>
      <c r="AB82" s="1" t="n">
        <v>0.119664583664039</v>
      </c>
      <c r="AC82" s="1" t="n">
        <v>0.254549333333333</v>
      </c>
      <c r="AD82" s="1" t="n">
        <v>0.0831560539066961</v>
      </c>
      <c r="AE82" s="1" t="n">
        <v>0.000551414111176153</v>
      </c>
      <c r="AF82" s="1" t="n">
        <v>0.0218716945285351</v>
      </c>
      <c r="AG82" s="1" t="n">
        <v>0.0337809493009411</v>
      </c>
    </row>
    <row r="83" customFormat="false" ht="15.75" hidden="false" customHeight="false" outlineLevel="0" collapsed="false">
      <c r="A83" s="1" t="n">
        <v>81</v>
      </c>
      <c r="B83" s="1" t="s">
        <v>425</v>
      </c>
      <c r="C83" s="1" t="s">
        <v>426</v>
      </c>
      <c r="D83" s="1" t="n">
        <v>18</v>
      </c>
      <c r="E83" s="1" t="n">
        <v>64</v>
      </c>
      <c r="F83" s="1" t="n">
        <v>39</v>
      </c>
      <c r="G83" s="1" t="n">
        <v>112</v>
      </c>
      <c r="H83" s="8" t="s">
        <v>427</v>
      </c>
      <c r="I83" s="1" t="s">
        <v>428</v>
      </c>
      <c r="J83" s="9" t="s">
        <v>43</v>
      </c>
      <c r="K83" s="3" t="s">
        <v>44</v>
      </c>
      <c r="L83" s="8" t="s">
        <v>429</v>
      </c>
      <c r="M83" s="8" t="s">
        <v>131</v>
      </c>
      <c r="N83" s="8"/>
      <c r="O83" s="8" t="s">
        <v>46</v>
      </c>
      <c r="P83" s="8" t="s">
        <v>430</v>
      </c>
      <c r="Y83" s="1" t="n">
        <v>0.345145333333333</v>
      </c>
      <c r="Z83" s="1" t="n">
        <v>0.0232585331724365</v>
      </c>
      <c r="AA83" s="1" t="e">
        <f aca="false"/>
        <v>#DIV/0!</v>
      </c>
      <c r="AB83" s="1" t="e">
        <f aca="false"/>
        <v>#DIV/0!</v>
      </c>
      <c r="AC83" s="1" t="n">
        <v>0.260102</v>
      </c>
      <c r="AD83" s="1" t="n">
        <v>0.0438963462260815</v>
      </c>
      <c r="AE83" s="1" t="n">
        <v>0.00151027021332578</v>
      </c>
      <c r="AG83" s="1" t="n">
        <v>0.00936087657260612</v>
      </c>
    </row>
    <row r="84" customFormat="false" ht="15.75" hidden="false" customHeight="false" outlineLevel="0" collapsed="false">
      <c r="A84" s="1" t="n">
        <v>82</v>
      </c>
      <c r="B84" s="1" t="s">
        <v>241</v>
      </c>
      <c r="C84" s="1" t="s">
        <v>431</v>
      </c>
      <c r="D84" s="1" t="n">
        <v>23</v>
      </c>
      <c r="E84" s="1" t="n">
        <v>83</v>
      </c>
      <c r="F84" s="1" t="n">
        <v>35</v>
      </c>
      <c r="G84" s="1" t="n">
        <v>98</v>
      </c>
      <c r="H84" s="8" t="s">
        <v>243</v>
      </c>
      <c r="I84" s="1" t="s">
        <v>244</v>
      </c>
      <c r="J84" s="9" t="s">
        <v>82</v>
      </c>
      <c r="K84" s="3" t="s">
        <v>44</v>
      </c>
      <c r="L84" s="8" t="s">
        <v>245</v>
      </c>
      <c r="M84" s="8" t="s">
        <v>151</v>
      </c>
      <c r="N84" s="8"/>
      <c r="O84" s="8" t="s">
        <v>46</v>
      </c>
      <c r="P84" s="8" t="s">
        <v>69</v>
      </c>
      <c r="Y84" s="1" t="n">
        <v>0.266947333333333</v>
      </c>
      <c r="Z84" s="1" t="n">
        <v>0.0470956826188277</v>
      </c>
      <c r="AA84" s="1" t="n">
        <v>0.374153666666667</v>
      </c>
      <c r="AB84" s="1" t="n">
        <v>0.020685159155272</v>
      </c>
      <c r="AC84" s="1" t="n">
        <v>0.416825333333333</v>
      </c>
      <c r="AD84" s="1" t="n">
        <v>0.0519251261465331</v>
      </c>
      <c r="AE84" s="1" t="n">
        <v>0.0102163196447183</v>
      </c>
      <c r="AF84" s="1" t="n">
        <v>0.0329747966827907</v>
      </c>
      <c r="AG84" s="1" t="n">
        <v>0.00513300574386807</v>
      </c>
    </row>
    <row r="85" customFormat="false" ht="15.75" hidden="false" customHeight="false" outlineLevel="0" collapsed="false">
      <c r="A85" s="1" t="n">
        <v>83</v>
      </c>
      <c r="B85" s="1" t="s">
        <v>252</v>
      </c>
      <c r="C85" s="1" t="s">
        <v>424</v>
      </c>
      <c r="D85" s="1" t="n">
        <v>27</v>
      </c>
      <c r="E85" s="1" t="n">
        <v>62</v>
      </c>
      <c r="F85" s="1" t="n">
        <v>35</v>
      </c>
      <c r="G85" s="1" t="n">
        <v>150</v>
      </c>
      <c r="H85" s="8" t="s">
        <v>254</v>
      </c>
      <c r="I85" s="1" t="s">
        <v>255</v>
      </c>
      <c r="J85" s="9" t="s">
        <v>43</v>
      </c>
      <c r="K85" s="3" t="s">
        <v>44</v>
      </c>
      <c r="L85" s="8" t="s">
        <v>256</v>
      </c>
      <c r="M85" s="8" t="s">
        <v>208</v>
      </c>
      <c r="N85" s="8" t="s">
        <v>106</v>
      </c>
      <c r="O85" s="8" t="s">
        <v>46</v>
      </c>
      <c r="P85" s="8" t="s">
        <v>257</v>
      </c>
      <c r="Y85" s="1" t="n">
        <v>0.270099333333333</v>
      </c>
      <c r="Z85" s="1" t="n">
        <v>0.0246127325044036</v>
      </c>
      <c r="AA85" s="1" t="n">
        <v>0.507692333333333</v>
      </c>
      <c r="AB85" s="1" t="n">
        <v>0.17535765873304</v>
      </c>
      <c r="AC85" s="1" t="n">
        <v>0.135326</v>
      </c>
      <c r="AD85" s="1" t="n">
        <v>0.0409063421488648</v>
      </c>
      <c r="AE85" s="1" t="n">
        <v>0.00275646710147782</v>
      </c>
      <c r="AF85" s="1" t="n">
        <v>0.0375422289650577</v>
      </c>
      <c r="AG85" s="1" t="n">
        <v>0.0291332885808336</v>
      </c>
    </row>
    <row r="86" customFormat="false" ht="15.75" hidden="false" customHeight="false" outlineLevel="0" collapsed="false">
      <c r="A86" s="1" t="n">
        <v>84</v>
      </c>
      <c r="B86" s="1" t="s">
        <v>241</v>
      </c>
      <c r="C86" s="1" t="s">
        <v>432</v>
      </c>
      <c r="D86" s="1" t="n">
        <v>19</v>
      </c>
      <c r="E86" s="1" t="n">
        <v>60</v>
      </c>
      <c r="F86" s="1" t="n">
        <v>25</v>
      </c>
      <c r="G86" s="1" t="n">
        <v>82</v>
      </c>
      <c r="H86" s="8" t="s">
        <v>243</v>
      </c>
      <c r="I86" s="1" t="s">
        <v>244</v>
      </c>
      <c r="J86" s="9" t="s">
        <v>82</v>
      </c>
      <c r="K86" s="3" t="s">
        <v>44</v>
      </c>
      <c r="L86" s="8" t="s">
        <v>245</v>
      </c>
      <c r="M86" s="8" t="s">
        <v>151</v>
      </c>
      <c r="N86" s="8"/>
      <c r="O86" s="8" t="s">
        <v>46</v>
      </c>
      <c r="P86" s="8" t="s">
        <v>69</v>
      </c>
      <c r="Y86" s="1" t="n">
        <v>0.129662333333333</v>
      </c>
      <c r="Z86" s="1" t="n">
        <v>0.0330194663241751</v>
      </c>
      <c r="AA86" s="1" t="n">
        <v>0.322522333333333</v>
      </c>
      <c r="AB86" s="1" t="n">
        <v>0.0172532889027957</v>
      </c>
      <c r="AC86" s="1" t="n">
        <v>0.358034666666667</v>
      </c>
      <c r="AD86" s="1" t="n">
        <v>0.0674387604077457</v>
      </c>
      <c r="AE86" s="1" t="n">
        <v>0.0209401939414874</v>
      </c>
      <c r="AF86" s="1" t="n">
        <v>0.0283601802761337</v>
      </c>
      <c r="AG86" s="1" t="n">
        <v>0.0116205290965553</v>
      </c>
    </row>
    <row r="87" customFormat="false" ht="15.75" hidden="false" customHeight="false" outlineLevel="0" collapsed="false">
      <c r="A87" s="1" t="n">
        <v>85</v>
      </c>
      <c r="B87" s="1" t="s">
        <v>433</v>
      </c>
      <c r="C87" s="1" t="s">
        <v>434</v>
      </c>
      <c r="D87" s="1" t="n">
        <v>14</v>
      </c>
      <c r="E87" s="1" t="n">
        <v>58</v>
      </c>
      <c r="F87" s="1" t="n">
        <v>29</v>
      </c>
      <c r="G87" s="1" t="n">
        <v>78</v>
      </c>
      <c r="H87" s="8" t="s">
        <v>337</v>
      </c>
      <c r="I87" s="1" t="s">
        <v>435</v>
      </c>
      <c r="J87" s="9" t="s">
        <v>43</v>
      </c>
      <c r="K87" s="3" t="s">
        <v>44</v>
      </c>
      <c r="L87" s="8" t="s">
        <v>387</v>
      </c>
      <c r="M87" s="12" t="s">
        <v>282</v>
      </c>
      <c r="N87" s="8" t="s">
        <v>144</v>
      </c>
      <c r="O87" s="8" t="s">
        <v>46</v>
      </c>
      <c r="P87" s="8" t="s">
        <v>436</v>
      </c>
      <c r="Q87" s="8"/>
      <c r="Y87" s="1" t="n">
        <v>0.0415546666666667</v>
      </c>
      <c r="Z87" s="1" t="n">
        <v>0.00351404970558661</v>
      </c>
      <c r="AA87" s="1" t="e">
        <f aca="false"/>
        <v>#DIV/0!</v>
      </c>
      <c r="AB87" s="1" t="e">
        <f aca="false"/>
        <v>#DIV/0!</v>
      </c>
      <c r="AC87" s="1" t="n">
        <v>0.177725</v>
      </c>
      <c r="AD87" s="1" t="n">
        <v>0.0261328217955889</v>
      </c>
      <c r="AE87" s="1" t="n">
        <v>0.00237522890164915</v>
      </c>
      <c r="AG87" s="1" t="n">
        <v>0.00713000952890616</v>
      </c>
    </row>
    <row r="88" customFormat="false" ht="15.75" hidden="false" customHeight="false" outlineLevel="0" collapsed="false">
      <c r="A88" s="1" t="n">
        <v>86</v>
      </c>
      <c r="B88" s="1" t="s">
        <v>70</v>
      </c>
      <c r="C88" s="1" t="s">
        <v>437</v>
      </c>
      <c r="D88" s="1" t="n">
        <v>33</v>
      </c>
      <c r="E88" s="1" t="n">
        <v>64</v>
      </c>
      <c r="F88" s="1" t="n">
        <v>42</v>
      </c>
      <c r="G88" s="1" t="n">
        <v>216</v>
      </c>
      <c r="H88" s="8" t="s">
        <v>72</v>
      </c>
      <c r="I88" s="1" t="s">
        <v>73</v>
      </c>
      <c r="J88" s="9" t="s">
        <v>43</v>
      </c>
      <c r="K88" s="3" t="s">
        <v>44</v>
      </c>
      <c r="L88" s="8" t="s">
        <v>74</v>
      </c>
      <c r="M88" s="8" t="s">
        <v>368</v>
      </c>
      <c r="N88" s="8" t="s">
        <v>76</v>
      </c>
      <c r="O88" s="8" t="s">
        <v>46</v>
      </c>
      <c r="P88" s="8" t="s">
        <v>77</v>
      </c>
      <c r="Y88" s="1" t="e">
        <f aca="false"/>
        <v>#DIV/0!</v>
      </c>
      <c r="Z88" s="1" t="e">
        <f aca="false"/>
        <v>#DIV/0!</v>
      </c>
      <c r="AA88" s="1" t="n">
        <v>0.425756333333333</v>
      </c>
      <c r="AB88" s="1" t="n">
        <v>0.107752673843081</v>
      </c>
      <c r="AC88" s="1" t="n">
        <v>0.308358666666667</v>
      </c>
      <c r="AD88" s="1" t="n">
        <v>0.0284000338966937</v>
      </c>
      <c r="AF88" s="1" t="n">
        <v>0.0206904011241645</v>
      </c>
      <c r="AG88" s="1" t="n">
        <v>0.00281557397904737</v>
      </c>
    </row>
    <row r="89" customFormat="false" ht="15.75" hidden="false" customHeight="false" outlineLevel="0" collapsed="false">
      <c r="A89" s="1" t="n">
        <v>87</v>
      </c>
      <c r="B89" s="1" t="s">
        <v>70</v>
      </c>
      <c r="C89" s="1" t="s">
        <v>438</v>
      </c>
      <c r="D89" s="1" t="n">
        <v>37</v>
      </c>
      <c r="E89" s="1" t="n">
        <v>84</v>
      </c>
      <c r="F89" s="1" t="n">
        <v>41</v>
      </c>
      <c r="G89" s="1" t="n">
        <v>219</v>
      </c>
      <c r="H89" s="8" t="s">
        <v>72</v>
      </c>
      <c r="I89" s="1" t="s">
        <v>73</v>
      </c>
      <c r="J89" s="9" t="s">
        <v>43</v>
      </c>
      <c r="K89" s="3" t="s">
        <v>44</v>
      </c>
      <c r="L89" s="8" t="s">
        <v>74</v>
      </c>
      <c r="M89" s="8" t="s">
        <v>368</v>
      </c>
      <c r="N89" s="8" t="s">
        <v>76</v>
      </c>
      <c r="O89" s="8" t="s">
        <v>46</v>
      </c>
      <c r="P89" s="8" t="s">
        <v>77</v>
      </c>
      <c r="Y89" s="1" t="e">
        <f aca="false"/>
        <v>#DIV/0!</v>
      </c>
      <c r="Z89" s="1" t="e">
        <f aca="false"/>
        <v>#DIV/0!</v>
      </c>
      <c r="AA89" s="1" t="n">
        <v>0.291955333333333</v>
      </c>
      <c r="AB89" s="1" t="n">
        <v>0.107789260463924</v>
      </c>
      <c r="AC89" s="1" t="n">
        <v>0.186592333333333</v>
      </c>
      <c r="AD89" s="1" t="n">
        <v>0.0228778840003471</v>
      </c>
      <c r="AF89" s="1" t="n">
        <v>0.104680412108413</v>
      </c>
      <c r="AG89" s="1" t="n">
        <v>0.00497362913105286</v>
      </c>
    </row>
    <row r="90" customFormat="false" ht="15.75" hidden="false" customHeight="false" outlineLevel="0" collapsed="false">
      <c r="A90" s="1" t="n">
        <v>88</v>
      </c>
      <c r="B90" s="1" t="s">
        <v>70</v>
      </c>
      <c r="C90" s="1" t="s">
        <v>439</v>
      </c>
      <c r="D90" s="1" t="n">
        <v>39</v>
      </c>
      <c r="E90" s="1" t="n">
        <v>92</v>
      </c>
      <c r="F90" s="1" t="n">
        <v>49</v>
      </c>
      <c r="G90" s="1" t="n">
        <v>249</v>
      </c>
      <c r="H90" s="8" t="s">
        <v>72</v>
      </c>
      <c r="I90" s="1" t="s">
        <v>73</v>
      </c>
      <c r="J90" s="9" t="s">
        <v>43</v>
      </c>
      <c r="K90" s="3" t="s">
        <v>44</v>
      </c>
      <c r="L90" s="8" t="s">
        <v>74</v>
      </c>
      <c r="M90" s="8" t="s">
        <v>368</v>
      </c>
      <c r="N90" s="8" t="s">
        <v>76</v>
      </c>
      <c r="O90" s="8" t="s">
        <v>46</v>
      </c>
      <c r="P90" s="8" t="s">
        <v>77</v>
      </c>
      <c r="Y90" s="1" t="e">
        <f aca="false"/>
        <v>#DIV/0!</v>
      </c>
      <c r="Z90" s="1" t="e">
        <f aca="false"/>
        <v>#DIV/0!</v>
      </c>
      <c r="AA90" s="1" t="n">
        <v>0.29899</v>
      </c>
      <c r="AB90" s="1" t="n">
        <v>0.0586321781603762</v>
      </c>
      <c r="AC90" s="1" t="n">
        <v>0.561020666666667</v>
      </c>
      <c r="AD90" s="1" t="n">
        <v>0.0666005982055211</v>
      </c>
      <c r="AF90" s="1" t="n">
        <v>0.108738087397371</v>
      </c>
      <c r="AG90" s="1" t="n">
        <v>0.00466476922786021</v>
      </c>
    </row>
    <row r="91" customFormat="false" ht="15.75" hidden="false" customHeight="false" outlineLevel="0" collapsed="false">
      <c r="A91" s="1" t="n">
        <v>89</v>
      </c>
      <c r="B91" s="1" t="s">
        <v>70</v>
      </c>
      <c r="C91" s="1" t="s">
        <v>440</v>
      </c>
      <c r="D91" s="1" t="n">
        <v>39</v>
      </c>
      <c r="E91" s="1" t="n">
        <v>61</v>
      </c>
      <c r="F91" s="1" t="n">
        <v>48</v>
      </c>
      <c r="G91" s="1" t="n">
        <v>314</v>
      </c>
      <c r="H91" s="8" t="s">
        <v>72</v>
      </c>
      <c r="I91" s="1" t="s">
        <v>73</v>
      </c>
      <c r="J91" s="9" t="s">
        <v>43</v>
      </c>
      <c r="K91" s="3" t="s">
        <v>44</v>
      </c>
      <c r="L91" s="8" t="s">
        <v>74</v>
      </c>
      <c r="M91" s="8" t="s">
        <v>368</v>
      </c>
      <c r="N91" s="8" t="s">
        <v>76</v>
      </c>
      <c r="O91" s="8" t="s">
        <v>46</v>
      </c>
      <c r="P91" s="8" t="s">
        <v>77</v>
      </c>
      <c r="Y91" s="1" t="e">
        <f aca="false"/>
        <v>#DIV/0!</v>
      </c>
      <c r="Z91" s="1" t="e">
        <f aca="false"/>
        <v>#DIV/0!</v>
      </c>
      <c r="AA91" s="1" t="n">
        <v>0.354313666666667</v>
      </c>
      <c r="AB91" s="1" t="n">
        <v>0.0593209200900769</v>
      </c>
      <c r="AC91" s="1" t="n">
        <v>0.224133</v>
      </c>
      <c r="AD91" s="1" t="n">
        <v>0.0337508676481064</v>
      </c>
      <c r="AF91" s="1" t="n">
        <v>0.00921474545513172</v>
      </c>
      <c r="AG91" s="1" t="n">
        <v>0.00747389296939593</v>
      </c>
    </row>
    <row r="92" customFormat="false" ht="15.75" hidden="false" customHeight="false" outlineLevel="0" collapsed="false">
      <c r="A92" s="1" t="n">
        <v>90</v>
      </c>
      <c r="B92" s="1" t="s">
        <v>70</v>
      </c>
      <c r="C92" s="1" t="s">
        <v>441</v>
      </c>
      <c r="D92" s="1" t="n">
        <v>33</v>
      </c>
      <c r="E92" s="1" t="n">
        <v>61</v>
      </c>
      <c r="F92" s="1" t="n">
        <v>42</v>
      </c>
      <c r="G92" s="1" t="n">
        <v>236</v>
      </c>
      <c r="H92" s="8" t="s">
        <v>72</v>
      </c>
      <c r="I92" s="1" t="s">
        <v>73</v>
      </c>
      <c r="J92" s="9" t="s">
        <v>43</v>
      </c>
      <c r="K92" s="3" t="s">
        <v>44</v>
      </c>
      <c r="L92" s="8" t="s">
        <v>74</v>
      </c>
      <c r="M92" s="8" t="s">
        <v>368</v>
      </c>
      <c r="N92" s="8" t="s">
        <v>76</v>
      </c>
      <c r="O92" s="8" t="s">
        <v>46</v>
      </c>
      <c r="P92" s="8" t="s">
        <v>77</v>
      </c>
      <c r="Y92" s="1" t="e">
        <f aca="false"/>
        <v>#DIV/0!</v>
      </c>
      <c r="Z92" s="1" t="e">
        <f aca="false"/>
        <v>#DIV/0!</v>
      </c>
      <c r="AA92" s="1" t="n">
        <v>0.240474</v>
      </c>
      <c r="AB92" s="1" t="n">
        <v>0.0504147689499096</v>
      </c>
      <c r="AC92" s="1" t="n">
        <v>0.290622666666667</v>
      </c>
      <c r="AD92" s="1" t="n">
        <v>0.0392167711742482</v>
      </c>
      <c r="AF92" s="1" t="n">
        <v>0.0572104696621635</v>
      </c>
      <c r="AG92" s="1" t="n">
        <v>0.00601493940256177</v>
      </c>
    </row>
    <row r="93" customFormat="false" ht="15.75" hidden="false" customHeight="false" outlineLevel="0" collapsed="false">
      <c r="A93" s="1" t="n">
        <v>91</v>
      </c>
      <c r="B93" s="1" t="s">
        <v>241</v>
      </c>
      <c r="C93" s="1" t="s">
        <v>442</v>
      </c>
      <c r="D93" s="1" t="n">
        <v>19</v>
      </c>
      <c r="E93" s="1" t="n">
        <v>64</v>
      </c>
      <c r="F93" s="1" t="n">
        <v>26</v>
      </c>
      <c r="G93" s="1" t="n">
        <v>86</v>
      </c>
      <c r="H93" s="8" t="s">
        <v>243</v>
      </c>
      <c r="I93" s="1" t="s">
        <v>244</v>
      </c>
      <c r="J93" s="9" t="s">
        <v>82</v>
      </c>
      <c r="K93" s="3" t="s">
        <v>44</v>
      </c>
      <c r="L93" s="8" t="s">
        <v>245</v>
      </c>
      <c r="M93" s="8" t="s">
        <v>151</v>
      </c>
      <c r="N93" s="8"/>
      <c r="O93" s="8" t="s">
        <v>46</v>
      </c>
      <c r="P93" s="8" t="s">
        <v>69</v>
      </c>
      <c r="Y93" s="1" t="e">
        <f aca="false"/>
        <v>#DIV/0!</v>
      </c>
      <c r="Z93" s="1" t="e">
        <f aca="false"/>
        <v>#DIV/0!</v>
      </c>
      <c r="AA93" s="1" t="n">
        <v>0.181916333333333</v>
      </c>
      <c r="AB93" s="1" t="n">
        <v>0.01692370161919</v>
      </c>
      <c r="AC93" s="1" t="n">
        <v>0.236604</v>
      </c>
      <c r="AD93" s="1" t="n">
        <v>0.0804300543826745</v>
      </c>
      <c r="AF93" s="1" t="n">
        <v>0.114525439048247</v>
      </c>
      <c r="AG93" s="1" t="n">
        <v>0.0364270069600639</v>
      </c>
    </row>
    <row r="94" customFormat="false" ht="15.75" hidden="false" customHeight="false" outlineLevel="0" collapsed="false">
      <c r="A94" s="1" t="n">
        <v>92</v>
      </c>
      <c r="B94" s="1" t="s">
        <v>70</v>
      </c>
      <c r="C94" s="1" t="s">
        <v>443</v>
      </c>
      <c r="D94" s="1" t="n">
        <v>41</v>
      </c>
      <c r="E94" s="1" t="n">
        <v>87</v>
      </c>
      <c r="F94" s="1" t="n">
        <v>49</v>
      </c>
      <c r="G94" s="1" t="n">
        <v>250</v>
      </c>
      <c r="H94" s="8" t="s">
        <v>72</v>
      </c>
      <c r="I94" s="1" t="s">
        <v>73</v>
      </c>
      <c r="J94" s="9" t="s">
        <v>43</v>
      </c>
      <c r="K94" s="3" t="s">
        <v>44</v>
      </c>
      <c r="L94" s="8" t="s">
        <v>74</v>
      </c>
      <c r="M94" s="8" t="s">
        <v>368</v>
      </c>
      <c r="N94" s="8" t="s">
        <v>76</v>
      </c>
      <c r="O94" s="8" t="s">
        <v>46</v>
      </c>
      <c r="P94" s="8" t="s">
        <v>77</v>
      </c>
      <c r="Y94" s="1" t="e">
        <f aca="false"/>
        <v>#DIV/0!</v>
      </c>
      <c r="Z94" s="1" t="e">
        <f aca="false"/>
        <v>#DIV/0!</v>
      </c>
      <c r="AA94" s="1" t="n">
        <v>0.242626</v>
      </c>
      <c r="AB94" s="1" t="n">
        <v>0.030759647126184</v>
      </c>
      <c r="AC94" s="1" t="n">
        <v>0.203524666666667</v>
      </c>
      <c r="AD94" s="1" t="n">
        <v>0.0635789967311008</v>
      </c>
      <c r="AF94" s="1" t="n">
        <v>0.0219740112215451</v>
      </c>
      <c r="AG94" s="1" t="n">
        <v>0.0310233052145313</v>
      </c>
    </row>
    <row r="95" customFormat="false" ht="15.75" hidden="false" customHeight="false" outlineLevel="0" collapsed="false">
      <c r="A95" s="1" t="n">
        <v>93</v>
      </c>
      <c r="B95" s="1" t="s">
        <v>444</v>
      </c>
      <c r="C95" s="1" t="s">
        <v>445</v>
      </c>
      <c r="D95" s="1" t="n">
        <v>18</v>
      </c>
      <c r="E95" s="1" t="n">
        <v>69</v>
      </c>
      <c r="F95" s="1" t="n">
        <v>27</v>
      </c>
      <c r="G95" s="1" t="n">
        <v>81</v>
      </c>
      <c r="H95" s="8" t="s">
        <v>243</v>
      </c>
      <c r="I95" s="1" t="s">
        <v>446</v>
      </c>
      <c r="J95" s="9" t="s">
        <v>51</v>
      </c>
      <c r="K95" s="3" t="s">
        <v>44</v>
      </c>
      <c r="L95" s="8" t="s">
        <v>245</v>
      </c>
      <c r="M95" s="8" t="s">
        <v>151</v>
      </c>
      <c r="N95" s="8"/>
      <c r="O95" s="8" t="s">
        <v>46</v>
      </c>
      <c r="P95" s="8" t="s">
        <v>69</v>
      </c>
      <c r="Y95" s="1" t="e">
        <f aca="false"/>
        <v>#DIV/0!</v>
      </c>
      <c r="Z95" s="1" t="e">
        <f aca="false"/>
        <v>#DIV/0!</v>
      </c>
      <c r="AA95" s="1" t="n">
        <v>0.171902666666667</v>
      </c>
      <c r="AB95" s="1" t="n">
        <v>0.0162580319760555</v>
      </c>
      <c r="AC95" s="1" t="n">
        <v>0.204160333333333</v>
      </c>
      <c r="AD95" s="1" t="n">
        <v>0.0120624384074421</v>
      </c>
      <c r="AF95" s="1" t="n">
        <v>0.0414490516207039</v>
      </c>
      <c r="AG95" s="1" t="n">
        <v>0.00116157970635189</v>
      </c>
    </row>
    <row r="96" customFormat="false" ht="15.75" hidden="false" customHeight="false" outlineLevel="0" collapsed="false">
      <c r="A96" s="1" t="n">
        <v>94</v>
      </c>
      <c r="B96" s="1" t="s">
        <v>447</v>
      </c>
      <c r="C96" s="1" t="s">
        <v>448</v>
      </c>
      <c r="D96" s="1" t="n">
        <v>13</v>
      </c>
      <c r="E96" s="1" t="n">
        <v>52</v>
      </c>
      <c r="F96" s="1" t="n">
        <v>26</v>
      </c>
      <c r="G96" s="1" t="n">
        <v>88</v>
      </c>
      <c r="H96" s="8" t="s">
        <v>449</v>
      </c>
      <c r="I96" s="1" t="s">
        <v>450</v>
      </c>
      <c r="J96" s="9" t="s">
        <v>451</v>
      </c>
      <c r="K96" s="3" t="s">
        <v>59</v>
      </c>
      <c r="L96" s="8" t="s">
        <v>395</v>
      </c>
      <c r="M96" s="12" t="s">
        <v>282</v>
      </c>
      <c r="N96" s="8" t="s">
        <v>396</v>
      </c>
      <c r="O96" s="8" t="s">
        <v>46</v>
      </c>
      <c r="P96" s="8" t="s">
        <v>397</v>
      </c>
      <c r="R96" s="1" t="n">
        <v>0.235627</v>
      </c>
      <c r="S96" s="1" t="n">
        <v>0.022422</v>
      </c>
      <c r="Y96" s="1" t="n">
        <v>0.0713</v>
      </c>
      <c r="Z96" s="1" t="n">
        <v>0.01272</v>
      </c>
      <c r="AE96" s="1" t="n">
        <v>0.00253116169755357</v>
      </c>
    </row>
    <row r="97" customFormat="false" ht="15.75" hidden="false" customHeight="false" outlineLevel="0" collapsed="false">
      <c r="A97" s="1" t="n">
        <v>95</v>
      </c>
      <c r="B97" s="1" t="s">
        <v>39</v>
      </c>
      <c r="C97" s="1" t="s">
        <v>452</v>
      </c>
      <c r="D97" s="1" t="n">
        <v>17</v>
      </c>
      <c r="E97" s="1" t="n">
        <v>72</v>
      </c>
      <c r="F97" s="1" t="n">
        <v>38</v>
      </c>
      <c r="G97" s="1" t="n">
        <v>110</v>
      </c>
      <c r="H97" s="8" t="s">
        <v>41</v>
      </c>
      <c r="I97" s="1" t="s">
        <v>42</v>
      </c>
      <c r="J97" s="9" t="s">
        <v>43</v>
      </c>
      <c r="K97" s="3" t="s">
        <v>44</v>
      </c>
      <c r="L97" s="8" t="s">
        <v>387</v>
      </c>
      <c r="M97" s="8"/>
      <c r="N97" s="8" t="s">
        <v>46</v>
      </c>
      <c r="O97" s="8" t="s">
        <v>46</v>
      </c>
      <c r="P97" s="8" t="s">
        <v>46</v>
      </c>
      <c r="T97" s="1" t="n">
        <v>0.06827</v>
      </c>
      <c r="U97" s="1" t="n">
        <v>0.012654</v>
      </c>
      <c r="AA97" s="1" t="n">
        <v>0.2839</v>
      </c>
      <c r="AB97" s="1" t="n">
        <v>0.012764</v>
      </c>
      <c r="AC97" s="13"/>
      <c r="AF97" s="1" t="n">
        <v>0.0120198766036283</v>
      </c>
    </row>
    <row r="98" customFormat="false" ht="15.75" hidden="false" customHeight="false" outlineLevel="0" collapsed="false">
      <c r="A98" s="1" t="n">
        <v>96</v>
      </c>
      <c r="B98" s="1" t="s">
        <v>453</v>
      </c>
      <c r="C98" s="1" t="s">
        <v>454</v>
      </c>
      <c r="D98" s="1" t="n">
        <v>3</v>
      </c>
      <c r="F98" s="1" t="s">
        <v>455</v>
      </c>
      <c r="G98" s="1" t="s">
        <v>456</v>
      </c>
      <c r="H98" s="8" t="s">
        <v>457</v>
      </c>
      <c r="I98" s="1" t="s">
        <v>458</v>
      </c>
      <c r="J98" s="9" t="s">
        <v>43</v>
      </c>
      <c r="K98" s="3" t="s">
        <v>44</v>
      </c>
      <c r="L98" s="8" t="s">
        <v>387</v>
      </c>
      <c r="M98" s="8"/>
      <c r="N98" s="8" t="s">
        <v>46</v>
      </c>
      <c r="O98" s="8" t="s">
        <v>46</v>
      </c>
      <c r="P98" s="8" t="s">
        <v>46</v>
      </c>
      <c r="T98" s="1" t="n">
        <v>0.12132</v>
      </c>
      <c r="U98" s="1" t="n">
        <v>0.021023</v>
      </c>
      <c r="AA98" s="1" t="n">
        <v>0.25726</v>
      </c>
      <c r="AB98" s="1" t="n">
        <v>0.0232653</v>
      </c>
      <c r="AC98" s="13"/>
      <c r="AF98" s="1" t="n">
        <v>0.0100165061573621</v>
      </c>
    </row>
    <row r="99" customFormat="false" ht="15.75" hidden="false" customHeight="false" outlineLevel="0" collapsed="false">
      <c r="A99" s="1" t="n">
        <v>97</v>
      </c>
      <c r="B99" s="1" t="s">
        <v>459</v>
      </c>
      <c r="C99" s="1" t="s">
        <v>460</v>
      </c>
      <c r="D99" s="1" t="n">
        <v>13</v>
      </c>
      <c r="E99" s="1" t="n">
        <v>60</v>
      </c>
      <c r="F99" s="1" t="n">
        <v>61</v>
      </c>
      <c r="G99" s="1" t="n">
        <v>92</v>
      </c>
      <c r="H99" s="8" t="s">
        <v>461</v>
      </c>
      <c r="I99" s="1" t="s">
        <v>462</v>
      </c>
      <c r="J99" s="9" t="s">
        <v>82</v>
      </c>
      <c r="K99" s="3" t="s">
        <v>59</v>
      </c>
      <c r="L99" s="8" t="s">
        <v>387</v>
      </c>
      <c r="M99" s="8"/>
      <c r="N99" s="8" t="s">
        <v>46</v>
      </c>
      <c r="O99" s="8" t="s">
        <v>46</v>
      </c>
      <c r="P99" s="8" t="s">
        <v>46</v>
      </c>
      <c r="T99" s="1" t="n">
        <v>0.23219</v>
      </c>
      <c r="U99" s="1" t="n">
        <v>0.012212</v>
      </c>
      <c r="AA99" s="1" t="n">
        <v>0.08545</v>
      </c>
      <c r="AB99" s="1" t="n">
        <v>0.011873</v>
      </c>
      <c r="AC99" s="13"/>
      <c r="AF99" s="1" t="n">
        <v>0.0107218369217988</v>
      </c>
    </row>
    <row r="100" customFormat="false" ht="15.75" hidden="false" customHeight="false" outlineLevel="0" collapsed="false">
      <c r="A100" s="1" t="n">
        <v>98</v>
      </c>
      <c r="B100" s="1" t="s">
        <v>120</v>
      </c>
      <c r="C100" s="1" t="s">
        <v>463</v>
      </c>
      <c r="D100" s="1" t="n">
        <v>12</v>
      </c>
      <c r="E100" s="1" t="n">
        <v>64</v>
      </c>
      <c r="F100" s="1" t="n">
        <v>31</v>
      </c>
      <c r="G100" s="1" t="n">
        <v>83</v>
      </c>
      <c r="H100" s="8" t="s">
        <v>122</v>
      </c>
      <c r="I100" s="1" t="s">
        <v>123</v>
      </c>
      <c r="J100" s="9" t="s">
        <v>82</v>
      </c>
      <c r="K100" s="3" t="s">
        <v>52</v>
      </c>
      <c r="L100" s="8" t="s">
        <v>124</v>
      </c>
      <c r="M100" s="8" t="s">
        <v>208</v>
      </c>
      <c r="N100" s="8" t="s">
        <v>106</v>
      </c>
      <c r="O100" s="8" t="s">
        <v>46</v>
      </c>
      <c r="P100" s="8" t="s">
        <v>125</v>
      </c>
      <c r="T100" s="1" t="n">
        <v>0.50209</v>
      </c>
      <c r="U100" s="1" t="n">
        <v>0.025103</v>
      </c>
      <c r="AA100" s="1" t="n">
        <v>0.09522</v>
      </c>
      <c r="AB100" s="1" t="n">
        <v>0.01042</v>
      </c>
      <c r="AC100" s="13"/>
      <c r="AF100" s="1" t="n">
        <v>0.000785569729363795</v>
      </c>
    </row>
    <row r="101" customFormat="false" ht="15.75" hidden="false" customHeight="false" outlineLevel="0" collapsed="false">
      <c r="A101" s="1" t="n">
        <v>99</v>
      </c>
      <c r="B101" s="1" t="s">
        <v>464</v>
      </c>
      <c r="C101" s="1" t="s">
        <v>465</v>
      </c>
      <c r="D101" s="1" t="n">
        <v>10</v>
      </c>
      <c r="E101" s="1" t="n">
        <v>60</v>
      </c>
      <c r="F101" s="1" t="n">
        <v>46</v>
      </c>
      <c r="G101" s="1" t="n">
        <v>83</v>
      </c>
      <c r="H101" s="8" t="s">
        <v>466</v>
      </c>
      <c r="I101" s="1" t="s">
        <v>467</v>
      </c>
      <c r="J101" s="9" t="s">
        <v>43</v>
      </c>
      <c r="K101" s="3" t="s">
        <v>52</v>
      </c>
      <c r="L101" s="8" t="s">
        <v>256</v>
      </c>
      <c r="M101" s="8" t="s">
        <v>208</v>
      </c>
      <c r="N101" s="8" t="s">
        <v>46</v>
      </c>
      <c r="O101" s="8" t="s">
        <v>46</v>
      </c>
      <c r="P101" s="8" t="s">
        <v>46</v>
      </c>
      <c r="Y101" s="1" t="e">
        <f aca="false"/>
        <v>#DIV/0!</v>
      </c>
      <c r="Z101" s="1" t="e">
        <f aca="false"/>
        <v>#DIV/0!</v>
      </c>
      <c r="AA101" s="1" t="n">
        <v>0.06276</v>
      </c>
      <c r="AB101" s="1" t="n">
        <v>0.010863</v>
      </c>
      <c r="AC101" s="13"/>
      <c r="AF101" s="1" t="n">
        <v>0.0180350993537722</v>
      </c>
    </row>
    <row r="102" customFormat="false" ht="15.75" hidden="false" customHeight="false" outlineLevel="0" collapsed="false">
      <c r="B102" s="16" t="s">
        <v>468</v>
      </c>
    </row>
    <row r="103" customFormat="false" ht="15.75" hidden="false" customHeight="false" outlineLevel="0" collapsed="false">
      <c r="B103" s="17" t="s">
        <v>469</v>
      </c>
    </row>
    <row r="104" customFormat="false" ht="15.75" hidden="false" customHeight="false" outlineLevel="0" collapsed="false">
      <c r="B104" s="1" t="s">
        <v>470</v>
      </c>
    </row>
    <row r="105" customFormat="false" ht="15.75" hidden="false" customHeight="false" outlineLevel="0" collapsed="false">
      <c r="B105" s="13" t="s">
        <v>471</v>
      </c>
    </row>
    <row r="106" customFormat="false" ht="15.75" hidden="false" customHeight="false" outlineLevel="0" collapsed="false">
      <c r="B106" s="17" t="s">
        <v>472</v>
      </c>
    </row>
  </sheetData>
  <mergeCells count="1">
    <mergeCell ref="L1:M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3T09:32:35Z</dcterms:created>
  <dc:creator>sunyong</dc:creator>
  <dc:description/>
  <dc:language>en-US</dc:language>
  <cp:lastModifiedBy>lenovo</cp:lastModifiedBy>
  <dcterms:modified xsi:type="dcterms:W3CDTF">2014-03-30T03:00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3914</vt:lpwstr>
  </property>
</Properties>
</file>